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480" yWindow="420" windowWidth="20835" windowHeight="9495"/>
  </bookViews>
  <sheets>
    <sheet name="ReadMe" sheetId="2" r:id="rId1"/>
    <sheet name="999 down-regulated FunCat" sheetId="1" r:id="rId2"/>
  </sheets>
  <calcPr calcId="125725" concurrentCalc="0"/>
</workbook>
</file>

<file path=xl/sharedStrings.xml><?xml version="1.0" encoding="utf-8"?>
<sst xmlns="http://schemas.openxmlformats.org/spreadsheetml/2006/main" count="1939" uniqueCount="1849">
  <si>
    <t>Used file:  Entries: 999</t>
  </si>
  <si>
    <t xml:space="preserve">Your provided set of 999 genes: </t>
  </si>
  <si>
    <t>NCU09873</t>
  </si>
  <si>
    <t>NCU09506</t>
  </si>
  <si>
    <t>NCU01904</t>
  </si>
  <si>
    <t>NCU01380</t>
  </si>
  <si>
    <t>NCU04148</t>
  </si>
  <si>
    <t>NCU07307</t>
  </si>
  <si>
    <t>NCU02344</t>
  </si>
  <si>
    <t>NCU05126</t>
  </si>
  <si>
    <t>NCU03963</t>
  </si>
  <si>
    <t>NCU07308</t>
  </si>
  <si>
    <t>NCU09497</t>
  </si>
  <si>
    <t>NCU09764</t>
  </si>
  <si>
    <t>NCU07375</t>
  </si>
  <si>
    <t>NCU04963</t>
  </si>
  <si>
    <t>NCU03092</t>
  </si>
  <si>
    <t>NCU01195</t>
  </si>
  <si>
    <t>NCU00361</t>
  </si>
  <si>
    <t>NCU07459</t>
  </si>
  <si>
    <t>NCU09823</t>
  </si>
  <si>
    <t>NCU10040</t>
  </si>
  <si>
    <t>NCU04228</t>
  </si>
  <si>
    <t>NCU01121</t>
  </si>
  <si>
    <t>NCU05650</t>
  </si>
  <si>
    <t>NCU02480</t>
  </si>
  <si>
    <t>NCU11778</t>
  </si>
  <si>
    <t>NCU05788</t>
  </si>
  <si>
    <t>NCU09505</t>
  </si>
  <si>
    <t>NCU04909</t>
  </si>
  <si>
    <t>NCU01446</t>
  </si>
  <si>
    <t>NCU01083</t>
  </si>
  <si>
    <t>NCU04216</t>
  </si>
  <si>
    <t>NCU08287</t>
  </si>
  <si>
    <t>NCU04123</t>
  </si>
  <si>
    <t>NCU02369</t>
  </si>
  <si>
    <t>NCU00607</t>
  </si>
  <si>
    <t>NCU07942</t>
  </si>
  <si>
    <t>NCU05832</t>
  </si>
  <si>
    <t>NCU02675</t>
  </si>
  <si>
    <t>NCU04385</t>
  </si>
  <si>
    <t>NCU04910</t>
  </si>
  <si>
    <t>NCU01824</t>
  </si>
  <si>
    <t>NCU07129</t>
  </si>
  <si>
    <t>NCU04169</t>
  </si>
  <si>
    <t>NCU08595</t>
  </si>
  <si>
    <t>NCU07726</t>
  </si>
  <si>
    <t>NCU04266</t>
  </si>
  <si>
    <t>NCU07696</t>
  </si>
  <si>
    <t>NCU09284</t>
  </si>
  <si>
    <t>NCU03006</t>
  </si>
  <si>
    <t>NCU06785</t>
  </si>
  <si>
    <t>NCU11175</t>
  </si>
  <si>
    <t>NCU03076</t>
  </si>
  <si>
    <t>NCU08931</t>
  </si>
  <si>
    <t>NCU03488</t>
  </si>
  <si>
    <t>NCU01290</t>
  </si>
  <si>
    <t>NCU05712</t>
  </si>
  <si>
    <t>NCU08535</t>
  </si>
  <si>
    <t>NCU07528</t>
  </si>
  <si>
    <t>NCU04485</t>
  </si>
  <si>
    <t>NCU01675</t>
  </si>
  <si>
    <t>NCU04826</t>
  </si>
  <si>
    <t>NCU03561</t>
  </si>
  <si>
    <t>NCU02066</t>
  </si>
  <si>
    <t>NCU00790</t>
  </si>
  <si>
    <t>NCU00925</t>
  </si>
  <si>
    <t>NCU02528</t>
  </si>
  <si>
    <t>NCU04923</t>
  </si>
  <si>
    <t>NCU11843</t>
  </si>
  <si>
    <t>NCU07795</t>
  </si>
  <si>
    <t>NCU05830</t>
  </si>
  <si>
    <t>NCU06327</t>
  </si>
  <si>
    <t>NCU06783</t>
  </si>
  <si>
    <t>NCU02482</t>
  </si>
  <si>
    <t>NCU11405</t>
  </si>
  <si>
    <t>NCU09380</t>
  </si>
  <si>
    <t>NCU08661</t>
  </si>
  <si>
    <t>NCU01638</t>
  </si>
  <si>
    <t>NCU12021</t>
  </si>
  <si>
    <t>NCU12022</t>
  </si>
  <si>
    <t>NCU00337</t>
  </si>
  <si>
    <t>NCU06912</t>
  </si>
  <si>
    <t>NCU08976</t>
  </si>
  <si>
    <t>NCU06697</t>
  </si>
  <si>
    <t>NCU03669</t>
  </si>
  <si>
    <t>NCU06272</t>
  </si>
  <si>
    <t>NCU00350</t>
  </si>
  <si>
    <t>NCU07802</t>
  </si>
  <si>
    <t>NCU09504</t>
  </si>
  <si>
    <t>NCU05828</t>
  </si>
  <si>
    <t>NCU03702</t>
  </si>
  <si>
    <t>NCU07895</t>
  </si>
  <si>
    <t>NCU10038</t>
  </si>
  <si>
    <t>NCU03396</t>
  </si>
  <si>
    <t>NCU01376</t>
  </si>
  <si>
    <t>NCU07070</t>
  </si>
  <si>
    <t>NCU00028</t>
  </si>
  <si>
    <t>NCU01257</t>
  </si>
  <si>
    <t>NCU09525</t>
  </si>
  <si>
    <t>NCU03608</t>
  </si>
  <si>
    <t>NCU02385</t>
  </si>
  <si>
    <t>NCU11321</t>
  </si>
  <si>
    <t>NCU08977</t>
  </si>
  <si>
    <t>NCU10893</t>
  </si>
  <si>
    <t>NCU07041</t>
  </si>
  <si>
    <t>NCU04327</t>
  </si>
  <si>
    <t>NCU00336</t>
  </si>
  <si>
    <t>NCU08968</t>
  </si>
  <si>
    <t>NCU02477</t>
  </si>
  <si>
    <t>NCU00193</t>
  </si>
  <si>
    <t>NCU07654</t>
  </si>
  <si>
    <t>NCU01669</t>
  </si>
  <si>
    <t>NCU02729</t>
  </si>
  <si>
    <t>NCU03321</t>
  </si>
  <si>
    <t>NCU08009</t>
  </si>
  <si>
    <t>NCU04646</t>
  </si>
  <si>
    <t>NCU09499</t>
  </si>
  <si>
    <t>NCU07736</t>
  </si>
  <si>
    <t>NCU02236</t>
  </si>
  <si>
    <t>NCU03066</t>
  </si>
  <si>
    <t>NCU09571</t>
  </si>
  <si>
    <t>NCU09131</t>
  </si>
  <si>
    <t>NCU06217</t>
  </si>
  <si>
    <t>NCU06417</t>
  </si>
  <si>
    <t>NCU06187</t>
  </si>
  <si>
    <t>NCU07042</t>
  </si>
  <si>
    <t>NCU05259</t>
  </si>
  <si>
    <t>NCU07386</t>
  </si>
  <si>
    <t>NCU08325</t>
  </si>
  <si>
    <t>NCU07453</t>
  </si>
  <si>
    <t>NCU01240</t>
  </si>
  <si>
    <t>NCU08869</t>
  </si>
  <si>
    <t>NCU03606</t>
  </si>
  <si>
    <t>NCU02209</t>
  </si>
  <si>
    <t>NCU02533</t>
  </si>
  <si>
    <t>NCU08985</t>
  </si>
  <si>
    <t>NCU08003</t>
  </si>
  <si>
    <t>NCU03813</t>
  </si>
  <si>
    <t>NCU04273</t>
  </si>
  <si>
    <t>NCU05836</t>
  </si>
  <si>
    <t>NCU08421</t>
  </si>
  <si>
    <t>NCU05290</t>
  </si>
  <si>
    <t>NCU01145</t>
  </si>
  <si>
    <t>NCU04609</t>
  </si>
  <si>
    <t>NCU06943</t>
  </si>
  <si>
    <t>NCU07452</t>
  </si>
  <si>
    <t>NCU06727</t>
  </si>
  <si>
    <t>NCU04676</t>
  </si>
  <si>
    <t>NCU03084</t>
  </si>
  <si>
    <t>NCU10687</t>
  </si>
  <si>
    <t>NCU08898</t>
  </si>
  <si>
    <t>NCU05194</t>
  </si>
  <si>
    <t>NCU03836</t>
  </si>
  <si>
    <t>NCU09783</t>
  </si>
  <si>
    <t>NCU09562</t>
  </si>
  <si>
    <t>NCU01905</t>
  </si>
  <si>
    <t>NCU01612</t>
  </si>
  <si>
    <t>NCU09206</t>
  </si>
  <si>
    <t>NCU04306</t>
  </si>
  <si>
    <t>NCU08397</t>
  </si>
  <si>
    <t>NCU06341</t>
  </si>
  <si>
    <t>NCU03560</t>
  </si>
  <si>
    <t>NCU01301</t>
  </si>
  <si>
    <t>NCU08518</t>
  </si>
  <si>
    <t>NCU08923</t>
  </si>
  <si>
    <t>NCU06342</t>
  </si>
  <si>
    <t>NCU02232</t>
  </si>
  <si>
    <t>NCU07670</t>
  </si>
  <si>
    <t>NCU00299</t>
  </si>
  <si>
    <t>NCU08295</t>
  </si>
  <si>
    <t>NCU00485</t>
  </si>
  <si>
    <t>NCU04924</t>
  </si>
  <si>
    <t>NCU03768</t>
  </si>
  <si>
    <t>NCU06730</t>
  </si>
  <si>
    <t>NCU07482</t>
  </si>
  <si>
    <t>NCU04150</t>
  </si>
  <si>
    <t>NCU01259</t>
  </si>
  <si>
    <t>NCU04837</t>
  </si>
  <si>
    <t>NCU04463</t>
  </si>
  <si>
    <t>NCU04348</t>
  </si>
  <si>
    <t>NCU04856</t>
  </si>
  <si>
    <t>NCU02333</t>
  </si>
  <si>
    <t>NCU05789</t>
  </si>
  <si>
    <t>NCU10021</t>
  </si>
  <si>
    <t>NCU07974</t>
  </si>
  <si>
    <t>NCU03241</t>
  </si>
  <si>
    <t>NCU06043</t>
  </si>
  <si>
    <t>NCU02705</t>
  </si>
  <si>
    <t>NCU00680</t>
  </si>
  <si>
    <t>NCU03073</t>
  </si>
  <si>
    <t>NCU06338</t>
  </si>
  <si>
    <t>NCU11842</t>
  </si>
  <si>
    <t>NCU05680</t>
  </si>
  <si>
    <t>NCU11699</t>
  </si>
  <si>
    <t>NCU01613</t>
  </si>
  <si>
    <t>NCU05782</t>
  </si>
  <si>
    <t>NCU06780</t>
  </si>
  <si>
    <t>NCU00130</t>
  </si>
  <si>
    <t>NCU06679</t>
  </si>
  <si>
    <t>NCU06340</t>
  </si>
  <si>
    <t>NCU01114</t>
  </si>
  <si>
    <t>NCU03051</t>
  </si>
  <si>
    <t>NCU11519</t>
  </si>
  <si>
    <t>NCU00821</t>
  </si>
  <si>
    <t>NCU10053</t>
  </si>
  <si>
    <t>NCU03766</t>
  </si>
  <si>
    <t>NCU03814</t>
  </si>
  <si>
    <t>NCU10220</t>
  </si>
  <si>
    <t>NCU01894</t>
  </si>
  <si>
    <t>NCU06607</t>
  </si>
  <si>
    <t>NCU08816</t>
  </si>
  <si>
    <t>NCU02916</t>
  </si>
  <si>
    <t>NCU03018</t>
  </si>
  <si>
    <t>NCU11714</t>
  </si>
  <si>
    <t>NCU02546</t>
  </si>
  <si>
    <t>NCU06623</t>
  </si>
  <si>
    <t>NCU06054</t>
  </si>
  <si>
    <t>NCU04328</t>
  </si>
  <si>
    <t>NCU05835</t>
  </si>
  <si>
    <t>NCU07334</t>
  </si>
  <si>
    <t>NCU08385</t>
  </si>
  <si>
    <t>NCU09659</t>
  </si>
  <si>
    <t>NCU09488</t>
  </si>
  <si>
    <t>NCU09349</t>
  </si>
  <si>
    <t>NCU06308</t>
  </si>
  <si>
    <t>NCU10048</t>
  </si>
  <si>
    <t>NCU07166</t>
  </si>
  <si>
    <t>NCU00301</t>
  </si>
  <si>
    <t>NCU08487</t>
  </si>
  <si>
    <t>NCU02657</t>
  </si>
  <si>
    <t>NCU01524</t>
  </si>
  <si>
    <t>NCU03748</t>
  </si>
  <si>
    <t>NCU04899</t>
  </si>
  <si>
    <t>NCU07246</t>
  </si>
  <si>
    <t>NCU01799</t>
  </si>
  <si>
    <t>NCU03808</t>
  </si>
  <si>
    <t>NCU07871</t>
  </si>
  <si>
    <t>NCU05238</t>
  </si>
  <si>
    <t>NCU09832</t>
  </si>
  <si>
    <t>NCU05132</t>
  </si>
  <si>
    <t>NCU11703</t>
  </si>
  <si>
    <t>NCU04460</t>
  </si>
  <si>
    <t>NCU07870</t>
  </si>
  <si>
    <t>NCU07930</t>
  </si>
  <si>
    <t>NCU06416</t>
  </si>
  <si>
    <t>NCU06348</t>
  </si>
  <si>
    <t>NCU01511</t>
  </si>
  <si>
    <t>NCU07714</t>
  </si>
  <si>
    <t>NCU00919</t>
  </si>
  <si>
    <t>NCU00406</t>
  </si>
  <si>
    <t>NCU09894</t>
  </si>
  <si>
    <t>NCU00712</t>
  </si>
  <si>
    <t>NCU07380</t>
  </si>
  <si>
    <t>NCU05287</t>
  </si>
  <si>
    <t>NCU08951</t>
  </si>
  <si>
    <t>NCU03628</t>
  </si>
  <si>
    <t>NCU01606</t>
  </si>
  <si>
    <t>NCU06366</t>
  </si>
  <si>
    <t>NCU04334</t>
  </si>
  <si>
    <t>NCU00059</t>
  </si>
  <si>
    <t>NCU08352</t>
  </si>
  <si>
    <t>NCU08120</t>
  </si>
  <si>
    <t>NCU02511</t>
  </si>
  <si>
    <t>NCU03380</t>
  </si>
  <si>
    <t>NCU11733</t>
  </si>
  <si>
    <t>NCU07688</t>
  </si>
  <si>
    <t>NCU06409</t>
  </si>
  <si>
    <t>NCU04308</t>
  </si>
  <si>
    <t>NCU03857</t>
  </si>
  <si>
    <t>NCU04165</t>
  </si>
  <si>
    <t>NCU05627</t>
  </si>
  <si>
    <t>NCU07430</t>
  </si>
  <si>
    <t>NCU07846</t>
  </si>
  <si>
    <t>NCU09437</t>
  </si>
  <si>
    <t>NCU09858</t>
  </si>
  <si>
    <t>NCU02497</t>
  </si>
  <si>
    <t>NCU01485</t>
  </si>
  <si>
    <t>NCU06469</t>
  </si>
  <si>
    <t>NCU05079</t>
  </si>
  <si>
    <t>NCU01175</t>
  </si>
  <si>
    <t>NCU05235</t>
  </si>
  <si>
    <t>NCU07454</t>
  </si>
  <si>
    <t>NCU03368</t>
  </si>
  <si>
    <t>NCU09094</t>
  </si>
  <si>
    <t>NCU05826</t>
  </si>
  <si>
    <t>NCU00202</t>
  </si>
  <si>
    <t>NCU06090</t>
  </si>
  <si>
    <t>NCU00173</t>
  </si>
  <si>
    <t>NCU01329</t>
  </si>
  <si>
    <t>NCU07262</t>
  </si>
  <si>
    <t>NCU01045</t>
  </si>
  <si>
    <t>NCU00931</t>
  </si>
  <si>
    <t>NCU09239</t>
  </si>
  <si>
    <t>NCU03922</t>
  </si>
  <si>
    <t>NCU08323</t>
  </si>
  <si>
    <t>NCU04487</t>
  </si>
  <si>
    <t>NCU01245</t>
  </si>
  <si>
    <t>NCU02479</t>
  </si>
  <si>
    <t>NCU10467</t>
  </si>
  <si>
    <t>NCU01595</t>
  </si>
  <si>
    <t>NCU01589</t>
  </si>
  <si>
    <t>NCU04698</t>
  </si>
  <si>
    <t>NCU05301</t>
  </si>
  <si>
    <t>NCU05289</t>
  </si>
  <si>
    <t>NCU04461</t>
  </si>
  <si>
    <t>NCU02159</t>
  </si>
  <si>
    <t>NCU09545</t>
  </si>
  <si>
    <t>NCU01784</t>
  </si>
  <si>
    <t>NCU08044</t>
  </si>
  <si>
    <t>NCU05822</t>
  </si>
  <si>
    <t>NCU06132</t>
  </si>
  <si>
    <t>NCU02106</t>
  </si>
  <si>
    <t>NCU10273</t>
  </si>
  <si>
    <t>NCU10292</t>
  </si>
  <si>
    <t>NCU08840</t>
  </si>
  <si>
    <t>NCU07571</t>
  </si>
  <si>
    <t>NCU06081</t>
  </si>
  <si>
    <t>NCU09560</t>
  </si>
  <si>
    <t>NCU08904</t>
  </si>
  <si>
    <t>NCU04439</t>
  </si>
  <si>
    <t>NCU04046</t>
  </si>
  <si>
    <t>NCU00886</t>
  </si>
  <si>
    <t>NCU03451</t>
  </si>
  <si>
    <t>NCU01171</t>
  </si>
  <si>
    <t>NCU01983</t>
  </si>
  <si>
    <t>NCU06512</t>
  </si>
  <si>
    <t>NCU02226</t>
  </si>
  <si>
    <t>NCU00457</t>
  </si>
  <si>
    <t>NCU03794</t>
  </si>
  <si>
    <t>NCU03769</t>
  </si>
  <si>
    <t>NCU01689</t>
  </si>
  <si>
    <t>NCU08616</t>
  </si>
  <si>
    <t>NCU05780</t>
  </si>
  <si>
    <t>NCU04997</t>
  </si>
  <si>
    <t>NCU02687</t>
  </si>
  <si>
    <t>NCU06108</t>
  </si>
  <si>
    <t>NCU08359</t>
  </si>
  <si>
    <t>NCU07717</t>
  </si>
  <si>
    <t>NCU04496</t>
  </si>
  <si>
    <t>NCU04456</t>
  </si>
  <si>
    <t>NCU01340</t>
  </si>
  <si>
    <t>NCU07539</t>
  </si>
  <si>
    <t>NCU04503</t>
  </si>
  <si>
    <t>NCU03004</t>
  </si>
  <si>
    <t>NCU02278</t>
  </si>
  <si>
    <t>NCU09489</t>
  </si>
  <si>
    <t>NCU02910</t>
  </si>
  <si>
    <t>NCU05829</t>
  </si>
  <si>
    <t>NCU01759</t>
  </si>
  <si>
    <t>NCU00133</t>
  </si>
  <si>
    <t>NCU04433</t>
  </si>
  <si>
    <t>NCU11834</t>
  </si>
  <si>
    <t>NCU03126</t>
  </si>
  <si>
    <t>NCU04156</t>
  </si>
  <si>
    <t>NCU08468</t>
  </si>
  <si>
    <t>NCU04276</t>
  </si>
  <si>
    <t>NCU07658</t>
  </si>
  <si>
    <t>NCU09299</t>
  </si>
  <si>
    <t>NCU08663</t>
  </si>
  <si>
    <t>NCU01025</t>
  </si>
  <si>
    <t>NCU04205</t>
  </si>
  <si>
    <t>NCU01769</t>
  </si>
  <si>
    <t>NCU00951</t>
  </si>
  <si>
    <t>NCU01458</t>
  </si>
  <si>
    <t>NCU06578</t>
  </si>
  <si>
    <t>NCU00489</t>
  </si>
  <si>
    <t>NCU02468</t>
  </si>
  <si>
    <t>NCU09909</t>
  </si>
  <si>
    <t>NCU02315</t>
  </si>
  <si>
    <t>NCU07887</t>
  </si>
  <si>
    <t>NCU03009</t>
  </si>
  <si>
    <t>NCU06118</t>
  </si>
  <si>
    <t>NCU02183</t>
  </si>
  <si>
    <t>NCU09552</t>
  </si>
  <si>
    <t>NCU08454</t>
  </si>
  <si>
    <t>NCU09595</t>
  </si>
  <si>
    <t>NCU03605</t>
  </si>
  <si>
    <t>NCU09800</t>
  </si>
  <si>
    <t>NCU08008</t>
  </si>
  <si>
    <t>NCU05994</t>
  </si>
  <si>
    <t>NCU09409</t>
  </si>
  <si>
    <t>NCU00258</t>
  </si>
  <si>
    <t>NCU07319</t>
  </si>
  <si>
    <t>NCU08427</t>
  </si>
  <si>
    <t>NCU03038</t>
  </si>
  <si>
    <t>NCU04857</t>
  </si>
  <si>
    <t>NCU02490</t>
  </si>
  <si>
    <t>NCU04122</t>
  </si>
  <si>
    <t>NCU04041</t>
  </si>
  <si>
    <t>NCU05134</t>
  </si>
  <si>
    <t>NCU07311</t>
  </si>
  <si>
    <t>NCU08551</t>
  </si>
  <si>
    <t>NCU00114</t>
  </si>
  <si>
    <t>NCU09848</t>
  </si>
  <si>
    <t>NCU01142</t>
  </si>
  <si>
    <t>NCU04534</t>
  </si>
  <si>
    <t>NCU04907</t>
  </si>
  <si>
    <t>NCU03509</t>
  </si>
  <si>
    <t>NCU02002</t>
  </si>
  <si>
    <t>NCU03399</t>
  </si>
  <si>
    <t>NCU05983</t>
  </si>
  <si>
    <t>NCU08810</t>
  </si>
  <si>
    <t>NCU08648</t>
  </si>
  <si>
    <t>NCU02133</t>
  </si>
  <si>
    <t>NCU03427</t>
  </si>
  <si>
    <t>NCU03054</t>
  </si>
  <si>
    <t>NCU07318</t>
  </si>
  <si>
    <t>NCU06232</t>
  </si>
  <si>
    <t>NCU09474</t>
  </si>
  <si>
    <t>NCU01786</t>
  </si>
  <si>
    <t>NCU09861</t>
  </si>
  <si>
    <t>NCU08117</t>
  </si>
  <si>
    <t>NCU04569</t>
  </si>
  <si>
    <t>NCU06336</t>
  </si>
  <si>
    <t>NCU00162</t>
  </si>
  <si>
    <t>NCU09708</t>
  </si>
  <si>
    <t>NCU06055</t>
  </si>
  <si>
    <t>NCU04510</t>
  </si>
  <si>
    <t>NCU02935</t>
  </si>
  <si>
    <t>NCU06666</t>
  </si>
  <si>
    <t>NCU12041</t>
  </si>
  <si>
    <t>NCU09264</t>
  </si>
  <si>
    <t>NCU04645</t>
  </si>
  <si>
    <t>NCU00634</t>
  </si>
  <si>
    <t>NCU05390</t>
  </si>
  <si>
    <t>NCU02560</t>
  </si>
  <si>
    <t>NCU08228</t>
  </si>
  <si>
    <t>NCU03555</t>
  </si>
  <si>
    <t>NCU06380</t>
  </si>
  <si>
    <t>NCU03408</t>
  </si>
  <si>
    <t>NCU01001</t>
  </si>
  <si>
    <t>NCU09478</t>
  </si>
  <si>
    <t>NCU05894</t>
  </si>
  <si>
    <t>NCU05577</t>
  </si>
  <si>
    <t>NCU05803</t>
  </si>
  <si>
    <t>NCU06687</t>
  </si>
  <si>
    <t>NCU08089</t>
  </si>
  <si>
    <t>NCU00137</t>
  </si>
  <si>
    <t>NCU01115</t>
  </si>
  <si>
    <t>NCU00578</t>
  </si>
  <si>
    <t>NCU01692</t>
  </si>
  <si>
    <t>NCU10008</t>
  </si>
  <si>
    <t>NCU03875</t>
  </si>
  <si>
    <t>NCU09331</t>
  </si>
  <si>
    <t>NCU01304</t>
  </si>
  <si>
    <t>NCU03986</t>
  </si>
  <si>
    <t>NCU06976</t>
  </si>
  <si>
    <t>NCU00304</t>
  </si>
  <si>
    <t>NCU11707</t>
  </si>
  <si>
    <t>NCU06112</t>
  </si>
  <si>
    <t>NCU03539</t>
  </si>
  <si>
    <t>NCU04740</t>
  </si>
  <si>
    <t>NCU00227</t>
  </si>
  <si>
    <t>NCU06389</t>
  </si>
  <si>
    <t>NCU06214</t>
  </si>
  <si>
    <t>NCU09048</t>
  </si>
  <si>
    <t>NCU01975</t>
  </si>
  <si>
    <t>NCU09756</t>
  </si>
  <si>
    <t>NCU04622</t>
  </si>
  <si>
    <t>NCU09773</t>
  </si>
  <si>
    <t>NCU03343</t>
  </si>
  <si>
    <t>NCU08100</t>
  </si>
  <si>
    <t>NCU01440</t>
  </si>
  <si>
    <t>NCU07922</t>
  </si>
  <si>
    <t>NCU04787</t>
  </si>
  <si>
    <t>NCU02241</t>
  </si>
  <si>
    <t>NCU06472</t>
  </si>
  <si>
    <t>NCU08119</t>
  </si>
  <si>
    <t>NCU00294</t>
  </si>
  <si>
    <t>NCU00710</t>
  </si>
  <si>
    <t>NCU09415</t>
  </si>
  <si>
    <t>NCU08045</t>
  </si>
  <si>
    <t>NCU09864</t>
  </si>
  <si>
    <t>NCU04288</t>
  </si>
  <si>
    <t>NCU07266</t>
  </si>
  <si>
    <t>NCU05890</t>
  </si>
  <si>
    <t>NCU00346</t>
  </si>
  <si>
    <t>NCU02090</t>
  </si>
  <si>
    <t>NCU07737</t>
  </si>
  <si>
    <t>NCU07731</t>
  </si>
  <si>
    <t>NCU00372</t>
  </si>
  <si>
    <t>NCU06520</t>
  </si>
  <si>
    <t>NCU08870</t>
  </si>
  <si>
    <t>NCU02075</t>
  </si>
  <si>
    <t>NCU02898</t>
  </si>
  <si>
    <t>NCU03358</t>
  </si>
  <si>
    <t>NCU00475</t>
  </si>
  <si>
    <t>NCU07756</t>
  </si>
  <si>
    <t>NCU00285</t>
  </si>
  <si>
    <t>NCU02208</t>
  </si>
  <si>
    <t>NCU00273</t>
  </si>
  <si>
    <t>NCU05601</t>
  </si>
  <si>
    <t>NCU04904</t>
  </si>
  <si>
    <t>NCU00971</t>
  </si>
  <si>
    <t>NCU03182</t>
  </si>
  <si>
    <t>NCU03101</t>
  </si>
  <si>
    <t>NCU02742</t>
  </si>
  <si>
    <t>NCU05304</t>
  </si>
  <si>
    <t>NCU09612</t>
  </si>
  <si>
    <t>NCU06001</t>
  </si>
  <si>
    <t>NCU03752</t>
  </si>
  <si>
    <t>NCU09259</t>
  </si>
  <si>
    <t>NCU07352</t>
  </si>
  <si>
    <t>NCU08627</t>
  </si>
  <si>
    <t>NCU00352</t>
  </si>
  <si>
    <t>NCU05501</t>
  </si>
  <si>
    <t>NCU06934</t>
  </si>
  <si>
    <t>NCU00692</t>
  </si>
  <si>
    <t>NCU00952</t>
  </si>
  <si>
    <t>NCU07656</t>
  </si>
  <si>
    <t>NCU01858</t>
  </si>
  <si>
    <t>NCU01620</t>
  </si>
  <si>
    <t>NCU08550</t>
  </si>
  <si>
    <t>NCU08135</t>
  </si>
  <si>
    <t>NCU00225</t>
  </si>
  <si>
    <t>NCU00378</t>
  </si>
  <si>
    <t>NCU00303</t>
  </si>
  <si>
    <t>NCU01102</t>
  </si>
  <si>
    <t>NCU00102</t>
  </si>
  <si>
    <t>NCU00101</t>
  </si>
  <si>
    <t>NCU00657</t>
  </si>
  <si>
    <t>NCU09345</t>
  </si>
  <si>
    <t>NCU02228</t>
  </si>
  <si>
    <t>NCU09693</t>
  </si>
  <si>
    <t>NCU00718</t>
  </si>
  <si>
    <t>NCU10270</t>
  </si>
  <si>
    <t>NCU03117</t>
  </si>
  <si>
    <t>NCU05248</t>
  </si>
  <si>
    <t>NCU00650</t>
  </si>
  <si>
    <t>NCU08433</t>
  </si>
  <si>
    <t>NCU09937</t>
  </si>
  <si>
    <t>NCU09142</t>
  </si>
  <si>
    <t>NCU04931</t>
  </si>
  <si>
    <t>NCU00309</t>
  </si>
  <si>
    <t>NCU02263</t>
  </si>
  <si>
    <t>NCU07681</t>
  </si>
  <si>
    <t>NCU11288</t>
  </si>
  <si>
    <t>NCU01104</t>
  </si>
  <si>
    <t>NCU03629</t>
  </si>
  <si>
    <t>NCU06596</t>
  </si>
  <si>
    <t>NCU06397</t>
  </si>
  <si>
    <t>NCU07574</t>
  </si>
  <si>
    <t>NCU04378</t>
  </si>
  <si>
    <t>NCU03899</t>
  </si>
  <si>
    <t>NCU09132</t>
  </si>
  <si>
    <t>NCU07560</t>
  </si>
  <si>
    <t>NCU05232</t>
  </si>
  <si>
    <t>NCU08418</t>
  </si>
  <si>
    <t>NCU01985</t>
  </si>
  <si>
    <t>NCU04138</t>
  </si>
  <si>
    <t>NCU04501</t>
  </si>
  <si>
    <t>NCU02176</t>
  </si>
  <si>
    <t>NCU02951</t>
  </si>
  <si>
    <t>NCU07724</t>
  </si>
  <si>
    <t>NCU10062</t>
  </si>
  <si>
    <t>NCU05606</t>
  </si>
  <si>
    <t>NCU01395</t>
  </si>
  <si>
    <t>NCU04412</t>
  </si>
  <si>
    <t>NCU09824</t>
  </si>
  <si>
    <t>NCU03833</t>
  </si>
  <si>
    <t>NCU02478</t>
  </si>
  <si>
    <t>NCU05269</t>
  </si>
  <si>
    <t>NCU09553</t>
  </si>
  <si>
    <t>NCU11633</t>
  </si>
  <si>
    <t>NCU06362</t>
  </si>
  <si>
    <t>NCU02435</t>
  </si>
  <si>
    <t>NCU10747</t>
  </si>
  <si>
    <t>NCU04815</t>
  </si>
  <si>
    <t>NCU02284</t>
  </si>
  <si>
    <t>NCU09344</t>
  </si>
  <si>
    <t>NCU09825</t>
  </si>
  <si>
    <t>NCU02539</t>
  </si>
  <si>
    <t>NCU03953</t>
  </si>
  <si>
    <t>NCU05233</t>
  </si>
  <si>
    <t>NCU08416</t>
  </si>
  <si>
    <t>NCU05242</t>
  </si>
  <si>
    <t>NCU05855</t>
  </si>
  <si>
    <t>NCU06791</t>
  </si>
  <si>
    <t>NCU03961</t>
  </si>
  <si>
    <t>NCU09388</t>
  </si>
  <si>
    <t>NCU03824</t>
  </si>
  <si>
    <t>NCU04930</t>
  </si>
  <si>
    <t>NCU02096</t>
  </si>
  <si>
    <t>NCU07200</t>
  </si>
  <si>
    <t>NCU11729</t>
  </si>
  <si>
    <t>NCU10933</t>
  </si>
  <si>
    <t>NCU02624</t>
  </si>
  <si>
    <t>NCU07659</t>
  </si>
  <si>
    <t>NCU06310</t>
  </si>
  <si>
    <t>NCU03556</t>
  </si>
  <si>
    <t>NCU06993</t>
  </si>
  <si>
    <t>NCU01299</t>
  </si>
  <si>
    <t>NCU01300</t>
  </si>
  <si>
    <t>NCU03094</t>
  </si>
  <si>
    <t>NCU03500</t>
  </si>
  <si>
    <t>NCU06448</t>
  </si>
  <si>
    <t>NCU04301</t>
  </si>
  <si>
    <t>NCU06481</t>
  </si>
  <si>
    <t>NCU08508</t>
  </si>
  <si>
    <t>NCU10836</t>
  </si>
  <si>
    <t>NCU07712</t>
  </si>
  <si>
    <t>NCU03826</t>
  </si>
  <si>
    <t>NCU09827</t>
  </si>
  <si>
    <t>NCU02305</t>
  </si>
  <si>
    <t>NCU03572</t>
  </si>
  <si>
    <t>NCU01808</t>
  </si>
  <si>
    <t>NCU00263</t>
  </si>
  <si>
    <t>NCU04462</t>
  </si>
  <si>
    <t>NCU06382</t>
  </si>
  <si>
    <t>NCU03800</t>
  </si>
  <si>
    <t>NCU00199</t>
  </si>
  <si>
    <t>NCU10733</t>
  </si>
  <si>
    <t>NCU06198</t>
  </si>
  <si>
    <t>NCU01512</t>
  </si>
  <si>
    <t>NCU03102</t>
  </si>
  <si>
    <t>NCU00164</t>
  </si>
  <si>
    <t>NCU00797</t>
  </si>
  <si>
    <t>NCU00798</t>
  </si>
  <si>
    <t>NCU05605</t>
  </si>
  <si>
    <t>NCU04247</t>
  </si>
  <si>
    <t>NCU00468</t>
  </si>
  <si>
    <t>NCU07859</t>
  </si>
  <si>
    <t>NCU05914</t>
  </si>
  <si>
    <t>NCU01550</t>
  </si>
  <si>
    <t>NCU03597</t>
  </si>
  <si>
    <t>NCU07554</t>
  </si>
  <si>
    <t>NCU06311</t>
  </si>
  <si>
    <t>NCU01192</t>
  </si>
  <si>
    <t>NCU00670</t>
  </si>
  <si>
    <t>NCU09477</t>
  </si>
  <si>
    <t>NCU00051</t>
  </si>
  <si>
    <t>NCU08436</t>
  </si>
  <si>
    <t>NCU09300</t>
  </si>
  <si>
    <t>NCU00720</t>
  </si>
  <si>
    <t>NCU01174</t>
  </si>
  <si>
    <t>NCU03029</t>
  </si>
  <si>
    <t>NCU12072</t>
  </si>
  <si>
    <t>NCU08927</t>
  </si>
  <si>
    <t>NCU00414</t>
  </si>
  <si>
    <t>NCU11381</t>
  </si>
  <si>
    <t>NCU07432</t>
  </si>
  <si>
    <t>NCU05575</t>
  </si>
  <si>
    <t>NCU00151</t>
  </si>
  <si>
    <t>NCU04086</t>
  </si>
  <si>
    <t>NCU03100</t>
  </si>
  <si>
    <t>NCU05717</t>
  </si>
  <si>
    <t>NCU07662</t>
  </si>
  <si>
    <t>NCU05921</t>
  </si>
  <si>
    <t>NCU07853</t>
  </si>
  <si>
    <t>NCU04502</t>
  </si>
  <si>
    <t>NCU06296</t>
  </si>
  <si>
    <t>NCU05926</t>
  </si>
  <si>
    <t>NCU05841</t>
  </si>
  <si>
    <t>NCU00153</t>
  </si>
  <si>
    <t>NCU08820</t>
  </si>
  <si>
    <t>NCU04592</t>
  </si>
  <si>
    <t>NCU02748</t>
  </si>
  <si>
    <t>NCU05028</t>
  </si>
  <si>
    <t>NCU06088</t>
  </si>
  <si>
    <t>NCU03253</t>
  </si>
  <si>
    <t>NCU07468</t>
  </si>
  <si>
    <t>NCU08687</t>
  </si>
  <si>
    <t>NCU08880</t>
  </si>
  <si>
    <t>NCU09030</t>
  </si>
  <si>
    <t>NCU01754</t>
  </si>
  <si>
    <t>NCU02393</t>
  </si>
  <si>
    <t>NCU02592</t>
  </si>
  <si>
    <t>NCU00106</t>
  </si>
  <si>
    <t>NCU01659</t>
  </si>
  <si>
    <t>NCU01397</t>
  </si>
  <si>
    <t>NCU02076</t>
  </si>
  <si>
    <t>NCU09521</t>
  </si>
  <si>
    <t>NCU02915</t>
  </si>
  <si>
    <t>NCU00811</t>
  </si>
  <si>
    <t>NCU03415</t>
  </si>
  <si>
    <t>NCU04906</t>
  </si>
  <si>
    <t>NCU03410</t>
  </si>
  <si>
    <t>NCU08356</t>
  </si>
  <si>
    <t>NCU10258</t>
  </si>
  <si>
    <t>NCU00532</t>
  </si>
  <si>
    <t>NCU08439</t>
  </si>
  <si>
    <t>NCU02357</t>
  </si>
  <si>
    <t>NCU07999</t>
  </si>
  <si>
    <t>NCU08324</t>
  </si>
  <si>
    <t>NCU05936</t>
  </si>
  <si>
    <t>NCU02804</t>
  </si>
  <si>
    <t>NCU02733</t>
  </si>
  <si>
    <t>NCU06488</t>
  </si>
  <si>
    <t>NCU11686</t>
  </si>
  <si>
    <t>NCU01939</t>
  </si>
  <si>
    <t>NCU06482</t>
  </si>
  <si>
    <t>NCU02977</t>
  </si>
  <si>
    <t>NCU04784</t>
  </si>
  <si>
    <t>NCU02963</t>
  </si>
  <si>
    <t>NCU08232</t>
  </si>
  <si>
    <t>NCU00008</t>
  </si>
  <si>
    <t>NCU11370</t>
  </si>
  <si>
    <t>NCU05429</t>
  </si>
  <si>
    <t>NCU00172</t>
  </si>
  <si>
    <t>NCU00848</t>
  </si>
  <si>
    <t>NCU03297</t>
  </si>
  <si>
    <t>NCU06418</t>
  </si>
  <si>
    <t>NCU08338</t>
  </si>
  <si>
    <t>NCU06047</t>
  </si>
  <si>
    <t>NCU04591</t>
  </si>
  <si>
    <t>NCU09806</t>
  </si>
  <si>
    <t>NCU02494</t>
  </si>
  <si>
    <t>NCU12097</t>
  </si>
  <si>
    <t>NCU05579</t>
  </si>
  <si>
    <t>NCU11705</t>
  </si>
  <si>
    <t>NCU02955</t>
  </si>
  <si>
    <t>NCU03737</t>
  </si>
  <si>
    <t>NCU09199</t>
  </si>
  <si>
    <t>NCU06870</t>
  </si>
  <si>
    <t>NCU10028</t>
  </si>
  <si>
    <t>NCU04380</t>
  </si>
  <si>
    <t>NCU06199</t>
  </si>
  <si>
    <t>NCU08115</t>
  </si>
  <si>
    <t>NCU06485</t>
  </si>
  <si>
    <t>NCU02264</t>
  </si>
  <si>
    <t>NCU08728</t>
  </si>
  <si>
    <t>NCU03763</t>
  </si>
  <si>
    <t>NCU00553</t>
  </si>
  <si>
    <t>NCU00707</t>
  </si>
  <si>
    <t>NCU03717</t>
  </si>
  <si>
    <t>NCU10061</t>
  </si>
  <si>
    <t>NCU11792</t>
  </si>
  <si>
    <t>NCU08440</t>
  </si>
  <si>
    <t>NCU00891</t>
  </si>
  <si>
    <t>NCU09847</t>
  </si>
  <si>
    <t>NCU08330</t>
  </si>
  <si>
    <t>NCU06497</t>
  </si>
  <si>
    <t>NCU10337</t>
  </si>
  <si>
    <t>NCU00087</t>
  </si>
  <si>
    <t>NCU02726</t>
  </si>
  <si>
    <t>NCU06801</t>
  </si>
  <si>
    <t>NCU01203</t>
  </si>
  <si>
    <t>NCU01428</t>
  </si>
  <si>
    <t>NCU04202</t>
  </si>
  <si>
    <t>NCU05052</t>
  </si>
  <si>
    <t>NCU10895</t>
  </si>
  <si>
    <t>NCU07884</t>
  </si>
  <si>
    <t>NCU09826</t>
  </si>
  <si>
    <t>NCU03578</t>
  </si>
  <si>
    <t>NCU08671</t>
  </si>
  <si>
    <t>NCU10732</t>
  </si>
  <si>
    <t>NCU03393</t>
  </si>
  <si>
    <t>NCU02473</t>
  </si>
  <si>
    <t>NCU03765</t>
  </si>
  <si>
    <t>NCU02007</t>
  </si>
  <si>
    <t>NCU08851</t>
  </si>
  <si>
    <t>NCU05620</t>
  </si>
  <si>
    <t>NCU11634</t>
  </si>
  <si>
    <t>NCU01379</t>
  </si>
  <si>
    <t>NCU00893</t>
  </si>
  <si>
    <t>NCU11644</t>
  </si>
  <si>
    <t>NCU09278</t>
  </si>
  <si>
    <t>NCU04110</t>
  </si>
  <si>
    <t>NCU09427</t>
  </si>
  <si>
    <t>NCU01780</t>
  </si>
  <si>
    <t>NCU00754</t>
  </si>
  <si>
    <t>NCU01424</t>
  </si>
  <si>
    <t>NCU07235</t>
  </si>
  <si>
    <t>NCU07008</t>
  </si>
  <si>
    <t>NCU07007</t>
  </si>
  <si>
    <t>NCU00676</t>
  </si>
  <si>
    <t>NCU01167</t>
  </si>
  <si>
    <t>NCU07666</t>
  </si>
  <si>
    <t>NCU07295</t>
  </si>
  <si>
    <t>NCU02231</t>
  </si>
  <si>
    <t>NCU00557</t>
  </si>
  <si>
    <t>NCU02437</t>
  </si>
  <si>
    <t>NCU03352</t>
  </si>
  <si>
    <t>NCU00575</t>
  </si>
  <si>
    <t>NCU00147</t>
  </si>
  <si>
    <t>NCU01006</t>
  </si>
  <si>
    <t>NCU12071</t>
  </si>
  <si>
    <t>NCU08410</t>
  </si>
  <si>
    <t>NCU03854</t>
  </si>
  <si>
    <t>NCU03030</t>
  </si>
  <si>
    <t>NCU02762</t>
  </si>
  <si>
    <t>NCU01455</t>
  </si>
  <si>
    <t>NCU04054</t>
  </si>
  <si>
    <t>NCU08767</t>
  </si>
  <si>
    <t>NCU04018</t>
  </si>
  <si>
    <t>NCU07011</t>
  </si>
  <si>
    <t>NCU07390</t>
  </si>
  <si>
    <t>NCU04047</t>
  </si>
  <si>
    <t>NCU00757</t>
  </si>
  <si>
    <t>NCU01871</t>
  </si>
  <si>
    <t>NCU00422</t>
  </si>
  <si>
    <t>NCU07409</t>
  </si>
  <si>
    <t>NCU01002</t>
  </si>
  <si>
    <t>NCU01247</t>
  </si>
  <si>
    <t>NCU09903</t>
  </si>
  <si>
    <t>NCU11440</t>
  </si>
  <si>
    <t>NCU11295</t>
  </si>
  <si>
    <t>NCU01307</t>
  </si>
  <si>
    <t>NCU02843</t>
  </si>
  <si>
    <t>NCU04512</t>
  </si>
  <si>
    <t>NCU04245</t>
  </si>
  <si>
    <t>NCU04927</t>
  </si>
  <si>
    <t>NCU02373</t>
  </si>
  <si>
    <t>NCU04580</t>
  </si>
  <si>
    <t>NCU09010</t>
  </si>
  <si>
    <t>NCU02534</t>
  </si>
  <si>
    <t>NCU06649</t>
  </si>
  <si>
    <t>NCU08164</t>
  </si>
  <si>
    <t>NCU09327</t>
  </si>
  <si>
    <t>NCU05230</t>
  </si>
  <si>
    <t>NCU09107</t>
  </si>
  <si>
    <t>NCU09394</t>
  </si>
  <si>
    <t>NCU04448</t>
  </si>
  <si>
    <t>NCU10673</t>
  </si>
  <si>
    <t>NCU07265</t>
  </si>
  <si>
    <t>NCU04987</t>
  </si>
  <si>
    <t>NCU02349</t>
  </si>
  <si>
    <t>NCU04983</t>
  </si>
  <si>
    <t>NCU02549</t>
  </si>
  <si>
    <t>NCU11706</t>
  </si>
  <si>
    <t>NCU09104</t>
  </si>
  <si>
    <t>NCU05552</t>
  </si>
  <si>
    <t>NCU09808</t>
  </si>
  <si>
    <t>NCU08541</t>
  </si>
  <si>
    <t>NCU02105</t>
  </si>
  <si>
    <t>NCU06079</t>
  </si>
  <si>
    <t>NCU04790</t>
  </si>
  <si>
    <t>NCU02253</t>
  </si>
  <si>
    <t>NCU02839</t>
  </si>
  <si>
    <t>NCU00633</t>
  </si>
  <si>
    <t>NCU02366</t>
  </si>
  <si>
    <t>NCU08861</t>
  </si>
  <si>
    <t>NCU04775</t>
  </si>
  <si>
    <t>NCU00428</t>
  </si>
  <si>
    <t>NCU06489</t>
  </si>
  <si>
    <t>NCU07069</t>
  </si>
  <si>
    <t>NCU07547</t>
  </si>
  <si>
    <t>NCU06939</t>
  </si>
  <si>
    <t>NCU07936</t>
  </si>
  <si>
    <t>NCU01291</t>
  </si>
  <si>
    <t>NCU00410</t>
  </si>
  <si>
    <t>NCU02570</t>
  </si>
  <si>
    <t>NCU07804</t>
  </si>
  <si>
    <t>NCU08807</t>
  </si>
  <si>
    <t>NCU08006</t>
  </si>
  <si>
    <t>NCU07121</t>
  </si>
  <si>
    <t>NCU03078</t>
  </si>
  <si>
    <t>NCU08940</t>
  </si>
  <si>
    <t>NCU02789</t>
  </si>
  <si>
    <t>NCU09063</t>
  </si>
  <si>
    <t>NCU02247</t>
  </si>
  <si>
    <t>NCU06500</t>
  </si>
  <si>
    <t>NCU05554</t>
  </si>
  <si>
    <t>NCU01971</t>
  </si>
  <si>
    <t>NCU08024</t>
  </si>
  <si>
    <t>NCU02207</t>
  </si>
  <si>
    <t>NCU02640</t>
  </si>
  <si>
    <t>NCU07863</t>
  </si>
  <si>
    <t>NCU04251</t>
  </si>
  <si>
    <t>NCU09549</t>
  </si>
  <si>
    <t>NCU05897</t>
  </si>
  <si>
    <t>NCU04225</t>
  </si>
  <si>
    <t>NCU08552</t>
  </si>
  <si>
    <t>NCU03603</t>
  </si>
  <si>
    <t>NCU02117</t>
  </si>
  <si>
    <t>NCU02781</t>
  </si>
  <si>
    <t>NCU00166</t>
  </si>
  <si>
    <t>NCU05542</t>
  </si>
  <si>
    <t>NCU02808</t>
  </si>
  <si>
    <t>NCU03760</t>
  </si>
  <si>
    <t>NCU02465</t>
  </si>
  <si>
    <t>NCU04292</t>
  </si>
  <si>
    <t>NCU02810</t>
  </si>
  <si>
    <t>NCU07485</t>
  </si>
  <si>
    <t>NCU02588</t>
  </si>
  <si>
    <t>NCU09043</t>
  </si>
  <si>
    <t>NCU00194</t>
  </si>
  <si>
    <t>NCU01820</t>
  </si>
  <si>
    <t>NCU08296</t>
  </si>
  <si>
    <t>NCU08980</t>
  </si>
  <si>
    <t>NCU05448</t>
  </si>
  <si>
    <t>NCU05937</t>
  </si>
  <si>
    <t>NCU08484</t>
  </si>
  <si>
    <t>NCU02361</t>
  </si>
  <si>
    <t>NCU00904</t>
  </si>
  <si>
    <t>NCU03083</t>
  </si>
  <si>
    <t>NCU08366</t>
  </si>
  <si>
    <t>NCU11322</t>
  </si>
  <si>
    <t>NCU01502</t>
  </si>
  <si>
    <t>NCU09533</t>
  </si>
  <si>
    <t>NCU11027</t>
  </si>
  <si>
    <t>NCU01157</t>
  </si>
  <si>
    <t>NCU07956</t>
  </si>
  <si>
    <t>NCU05061</t>
  </si>
  <si>
    <t>NCU08389</t>
  </si>
  <si>
    <t>NCU02984</t>
  </si>
  <si>
    <t>NCU08289</t>
  </si>
  <si>
    <t>NCU02776</t>
  </si>
  <si>
    <t>NCU00443</t>
  </si>
  <si>
    <t>NCU05040</t>
  </si>
  <si>
    <t>NCU00163</t>
  </si>
  <si>
    <t>NCU00721</t>
  </si>
  <si>
    <t>NCU01404</t>
  </si>
  <si>
    <t>NCU01809</t>
  </si>
  <si>
    <t>NCU05989</t>
  </si>
  <si>
    <t>NCU08903</t>
  </si>
  <si>
    <t>NCU04472</t>
  </si>
  <si>
    <t>NCU01991</t>
  </si>
  <si>
    <t>NCU08053</t>
  </si>
  <si>
    <t>NCU07384</t>
  </si>
  <si>
    <t>NCU01000</t>
  </si>
  <si>
    <t>NCU04104</t>
  </si>
  <si>
    <t>NCU00145</t>
  </si>
  <si>
    <t>NCU00187</t>
  </si>
  <si>
    <t>NCU02237</t>
  </si>
  <si>
    <t>NCU06743</t>
  </si>
  <si>
    <t>NCU01082</t>
  </si>
  <si>
    <t>NCU06261</t>
  </si>
  <si>
    <t>NCU01119</t>
  </si>
  <si>
    <t>NCU05755</t>
  </si>
  <si>
    <t>NCU11452</t>
  </si>
  <si>
    <t>NCU05982</t>
  </si>
  <si>
    <t>NCU02218</t>
  </si>
  <si>
    <t>NCU03897</t>
  </si>
  <si>
    <t>NCU09191</t>
  </si>
  <si>
    <t>NCU02299</t>
  </si>
  <si>
    <t>NCU05170</t>
  </si>
  <si>
    <t>NCU00768</t>
  </si>
  <si>
    <t>NCU04801</t>
  </si>
  <si>
    <t>NCU08302</t>
  </si>
  <si>
    <t>NCU00792</t>
  </si>
  <si>
    <t>NCU06683</t>
  </si>
  <si>
    <t>NCU11406</t>
  </si>
  <si>
    <t>NCU01281</t>
  </si>
  <si>
    <t>NCU06468</t>
  </si>
  <si>
    <t>NCU07669</t>
  </si>
  <si>
    <t>NCU07587</t>
  </si>
  <si>
    <t>NCU10572</t>
  </si>
  <si>
    <t>NCU04268</t>
  </si>
  <si>
    <t>NCU05430</t>
  </si>
  <si>
    <t>NCU09320</t>
  </si>
  <si>
    <t>NCU03132</t>
  </si>
  <si>
    <t>NCU00078</t>
  </si>
  <si>
    <t>NCU07408</t>
  </si>
  <si>
    <t>NCU08040</t>
  </si>
  <si>
    <t>NCU05224</t>
  </si>
  <si>
    <t>NCU06621</t>
  </si>
  <si>
    <t>NCU09475</t>
  </si>
  <si>
    <t>NCU09035</t>
  </si>
  <si>
    <t>NCU02126</t>
  </si>
  <si>
    <t>NCU07621</t>
  </si>
  <si>
    <t>NCU07794</t>
  </si>
  <si>
    <t>NCU02467</t>
  </si>
  <si>
    <t>NCU07907</t>
  </si>
  <si>
    <t>NCU07064</t>
  </si>
  <si>
    <t>NCU07839</t>
  </si>
  <si>
    <t>NCU09842</t>
  </si>
  <si>
    <t>NCU04331</t>
  </si>
  <si>
    <t>NCU02758</t>
  </si>
  <si>
    <t>NCU11485</t>
  </si>
  <si>
    <t>NCU07021</t>
  </si>
  <si>
    <t>NCU03825</t>
  </si>
  <si>
    <t>NCU03370</t>
  </si>
  <si>
    <t>NCU01164</t>
  </si>
  <si>
    <t>NCU04765</t>
  </si>
  <si>
    <t>NCU04108</t>
  </si>
  <si>
    <t>NCU01776</t>
  </si>
  <si>
    <t>NCU06509</t>
  </si>
  <si>
    <t>NCU07483</t>
  </si>
  <si>
    <t>NCU09719</t>
  </si>
  <si>
    <t>NCU02250</t>
  </si>
  <si>
    <t>NCU04283</t>
  </si>
  <si>
    <t>NCU07081</t>
  </si>
  <si>
    <t>NCU08133</t>
  </si>
  <si>
    <t>NCU06471</t>
  </si>
  <si>
    <t>NCU02595</t>
  </si>
  <si>
    <t>NCU09929</t>
  </si>
  <si>
    <t>NCU04810</t>
  </si>
  <si>
    <t>NCU03964</t>
  </si>
  <si>
    <t>NCU06748</t>
  </si>
  <si>
    <t>NCU04383</t>
  </si>
  <si>
    <t>NCU02128</t>
  </si>
  <si>
    <t>NCU03936</t>
  </si>
  <si>
    <t>NCU01704</t>
  </si>
  <si>
    <t>NCU06467</t>
  </si>
  <si>
    <t>NCU06387</t>
  </si>
  <si>
    <t>NCU07313</t>
  </si>
  <si>
    <t>NCU09222</t>
  </si>
  <si>
    <t>NCU03850</t>
  </si>
  <si>
    <t>NCU02507</t>
  </si>
  <si>
    <t>NCU02757</t>
  </si>
  <si>
    <t>NCU03697</t>
  </si>
  <si>
    <t>NCU11415</t>
  </si>
  <si>
    <t>NCU08076</t>
  </si>
  <si>
    <t>NCU06446</t>
  </si>
  <si>
    <t>NCU05757</t>
  </si>
  <si>
    <t>NCU02230</t>
  </si>
  <si>
    <t>NCU03125</t>
  </si>
  <si>
    <t>NCU08960</t>
  </si>
  <si>
    <t>NCU08138</t>
  </si>
  <si>
    <t>The comparison is done to Ncrassa_annotations containing 10066 annotated genes.</t>
  </si>
  <si>
    <t xml:space="preserve"> 950 out of 999 genes are found:</t>
  </si>
  <si>
    <t xml:space="preserve"> NCU00172 NCU00227 NCU00406 NCU00422 NCU00475 NCU00718 NCU00904 NCU01045 NCU01119 NCU01157 NCU01245 NCU01301 NCU01307 NCU01612 NCU01638 NCU01754 NCU01759 NCU01904 NCU01975 NCU02241 NCU02357 NCU02808 NCU02839 NCU03018 NCU03054 NCU03073 NCU03084 NCU03321 NCU03393 NCU03488 NCU03500 NCU03509 NCU03800 NCU03826 NCU03899 NCU03986 NCU04041 NCU04086 NCU04138 NCU04150 NCU04268 NCU04378 NCU04383 NCU04569 NCU04591 NCU04645 NCU04857 NCU04904 NCU04907 NCU05028 NCU05052 NCU05134 NCU05232 NCU05233 NCU05238 NCU05259 NCU05712 NCU05789 NCU05982 NCU05989 NCU06132 NCU06272 NCU06336 NCU06417 NCU06467 NCU06468 NCU06596 NCU06697 NCU06730 NCU06783 NCU06870 NCU06976 NCU07265 NCU07308 NCU07352 NCU07432 NCU07459 NCU07482 NCU07688 NCU07717 NCU07736 NCU07859 NCU08053 NCU08418 NCU08440 NCU08484 NCU08648 NCU08663 NCU09284 NCU09345 NCU09474 NCU09488 NCU09552 NCU09693 NCU09806 NCU09823 NCU09848 NCU09858 NCU10038 NCU11027 NCU11321 NCU20421 NCU20769 NCU21104 NCU21118 NCU21305 NCU21335 NCU21503 NCU21528 NCU00087 NCU00166 NCU00194 NCU00361 NCU00410 NCU00414 NCU00485 NCU00489 NCU00707 NCU00712 NCU00790 NCU00893 NCU00971 NCU01025 NCU01083 NCU01142 NCU01300 NCU01404 NCU01689 NCU01808 NCU01809 NCU02002 NCU02209 NCU02236 NCU02344 NCU02349 NCU02478 NCU02588 NCU02757 NCU02935 NCU02963 NCU03004 NCU03126 NCU03343 NCU03380 NCU03396 NCU03539 NCU03737 NCU03748 NCU03766 NCU03825 NCU03833 NCU03875 NCU04148 NCU04216 NCU04380 NCU04461 NCU04512 NCU04592 NCU04646 NCU04801 NCU04963 NCU05248 NCU05390 NCU05448 NCU05755 NCU05822 NCU05841 NCU05894 NCU06047 NCU06079 NCU06311 NCU06341 NCU06342 NCU06380 NCU06448 NCU06482 NCU06578 NCU06683 NCU06785 NCU06912 NCU07011 NCU07041 NCU07042 NCU07468 NCU07547 NCU07571 NCU07802 NCU07922 NCU08003 NCU08089 NCU08117 NCU08338 NCU08356 NCU08366 NCU08535 NCU08550 NCU08552 NCU08595 NCU08687 NCU08807 NCU08840 NCU08898 NCU08940 NCU08977 NCU08985 NCU09030 NCU09132 NCU09142 NCU09259 NCU09497 NCU09521 NCU09756 NCU09827 NCU09864 NCU09894 NCU10467 NCU10893 NCU20426 NCU20459 NCU20893 NCU20902 NCU20949 NCU21120 NCU21124 NCU21170 NCU21361 NCU21604 NCU21674 NCU00059 NCU00102 NCU00173 NCU00263 NCU00273 NCU00757 NCU00768 NCU01259 NCU01659 NCU01776 NCU01786 NCU01983 NCU02066 NCU02117 NCU02207 NCU02226 NCU02263 NCU02315 NCU02373 NCU02533 NCU02534 NCU02726 NCU02742 NCU02748 NCU02758 NCU02977 NCU03092 NCU03410 NCU03560 NCU03597 NCU03608 NCU04046 NCU04110 NCU04122 NCU04123 NCU04228 NCU04306 NCU04385 NCU04439 NCU04487 NCU04496 NCU04501 NCU04534 NCU04698 NCU04923 NCU05501 NCU05577 NCU05620 NCU05836 NCU05890 NCU05926 NCU06055 NCU06214 NCU06387 NCU06469 NCU06485 NCU06488 NCU06520 NCU06727 NCU06993 NCU07246 NCU07266 NCU07311 NCU07380 NCU07409 NCU07659 NCU07662 NCU07670 NCU07726 NCU07731 NCU07794 NCU07871 NCU07974 NCU08009 NCU08040 NCU08416 NCU08427 NCU08439 NCU08518 NCU08927 NCU08976 NCU09048 NCU09191 NCU09206 NCU09239 NCU09320 NCU09380 NCU09394 NCU09475 NCU09708 NCU09773 NCU09783 NCU09800 NCU09824 NCU09937 NCU10292 NCU10733 NCU11381 NCU20025 NCU20069 NCU20208 NCU20360 NCU20609 NCU20894 NCU20937 NCU21431 NCU21493 NCU21496 NCU00145 NCU00202 NCU00225 NCU00337 NCU00346 NCU00352 NCU00532 NCU00676 NCU00692 NCU00821 NCU00952 NCU01114 NCU01121 NCU01240 NCU01304 NCU01395 NCU01428 NCU01458 NCU01595 NCU01704 NCU01985 NCU02075 NCU02208 NCU02361 NCU02369 NCU02437 NCU02467 NCU02468 NCU02507 NCU02511 NCU02528 NCU02595 NCU02729 NCU02762 NCU02955 NCU03038 NCU03066 NCU03100 NCU03297 NCU03427 NCU03628 NCU03697 NCU03769 NCU03814 NCU03836 NCU03850 NCU03964 NCU04018 NCU04156 NCU04205 NCU04245 NCU04308 NCU04503 NCU04510 NCU04609 NCU04784 NCU04810 NCU04899 NCU04927 NCU05061 NCU05132 NCU05170 NCU05830 NCU05855 NCU05937 NCU05983 NCU06001 NCU06054 NCU06382 NCU06471 NCU06472 NCU06489 NCU06497 NCU06679 NCU06743 NCU06780 NCU06939 NCU07081 NCU07318 NCU07384 NCU07430 NCU07452 NCU07554 NCU07574 NCU07696 NCU07804 NCU07839 NCU07853 NCU07870 NCU07907 NCU08008 NCU08045 NCU08135 NCU08164 NCU08228 NCU08232 NCU08296 NCU08325 NCU08421 NCU08551 NCU08616 NCU08627 NCU08671 NCU08861 NCU08923 NCU09199 NCU09349 NCU09489 NCU09499 NCU09549 NCU09595 NCU09659 NCU09825 NCU09826 NCU09873 NCU10048 NCU10220 NCU20053 NCU20401 NCU20483 NCU20668 NCU20721 NCU20753 NCU20754 NCU20784 NCU20931 NCU20993 NCU21360 NCU21425 NCU21600 NCU00078 NCU00130 NCU00193 NCU00199 NCU00299 NCU00557 NCU00798 NCU00891 NCU01082 NCU01102 NCU01171 NCU01174 NCU01340 NCU01502 NCU01769 NCU01991 NCU02007 NCU02076 NCU02096 NCU02231 NCU02278 NCU02299 NCU02333 NCU02366 NCU02385 NCU02393 NCU02480 NCU02490 NCU02592 NCU02640 NCU02915 NCU02984 NCU03182 NCU03370 NCU03399 NCU03605 NCU03606 NCU03669 NCU03702 NCU03808 NCU03824 NCU03857 NCU03953 NCU03961 NCU04273 NCU04276 NCU04331 NCU04334 NCU04433 NCU04740 NCU04775 NCU04983 NCU04987 NCU05552 NCU05757 NCU05803 NCU05826 NCU05994 NCU06340 NCU06418 NCU06481 NCU06621 NCU06649 NCU06687 NCU06934 NCU07200 NCU07262 NCU07334 NCU07408 NCU07560 NCU07654 NCU07712 NCU07930 NCU07956 NCU08006 NCU08076 NCU08330 NCU08352 NCU08433 NCU08436 NCU08870 NCU08880 NCU08960 NCU09104 NCU09437 NCU09477 NCU09553 NCU09562 NCU09571 NCU09764 NCU10028 NCU10270 NCU11406 NCU20041 NCU20395 NCU20463 NCU20515 NCU20913 NCU21209 NCU21576 NCU21577 NCU00028 NCU00164 NCU00285 NCU00303 NCU00304 NCU00350 NCU00457 NCU00468 NCU00633 NCU00680 NCU00710 NCU00720 NCU00721 NCU00797 NCU00951 NCU01000 NCU01164 NCU01167 NCU01175 NCU01195 NCU01203 NCU01257 NCU01299 NCU01329 NCU01376 NCU01446 NCU01455 NCU01485 NCU01511 NCU01606 NCU01675 NCU01780 NCU01820 NCU01858 NCU01871 NCU02106 NCU02159 NCU02176 NCU02228 NCU02247 NCU02264 NCU02305 NCU02465 NCU02477 NCU02482 NCU02497 NCU02546 NCU02549 NCU02560 NCU02675 NCU02687 NCU02776 NCU03051 NCU03132 NCU03572 NCU03603 NCU03794 NCU03813 NCU03963 NCU04054 NCU04225 NCU04251 NCU04328 NCU04412 NCU04456 NCU04460 NCU04472 NCU04787 NCU04790 NCU04815 NCU04924 NCU04997 NCU05079 NCU05126 NCU05301 NCU05304 NCU05542 NCU05606 NCU05680 NCU05828 NCU05921 NCU06187 NCU06310 NCU06348 NCU06446 NCU06801 NCU06943 NCU07021 NCU07166 NCU07307 NCU07454 NCU07587 NCU07846 NCU07895 NCU08115 NCU08541 NCU08851 NCU08968 NCU09094 NCU09107 NCU09344 NCU09525 NCU09545 NCU09612 NCU09832 NCU09847 NCU10040 NCU10061 NCU10273 NCU10747 NCU10933 NCU20480 NCU20517 NCU20743 NCU20791 NCU21185 NCU21353 NCU21375 NCU21463 NCU00051 NCU00151 NCU00153 NCU00163 NCU00301 NCU00378 NCU00848 NCU00919 NCU01115 NCU01145 NCU01247 NCU01291 NCU01379 NCU01397 NCU01424 NCU01524 NCU01550 NCU01692 NCU01799 NCU02105 NCU02183 NCU02218 NCU02232 NCU02657 NCU02789 NCU02804 NCU02898 NCU03030 NCU03102 NCU03352 NCU03368 NCU03629 NCU03717 NCU03752 NCU03765 NCU03768 NCU03922 NCU04104 NCU04108 NCU04169 NCU04266 NCU04288 NCU04327 NCU04348 NCU04448 NCU04485 NCU04765 NCU04837 NCU04930 NCU04931 NCU05224 NCU05230 NCU05269 NCU05430 NCU05717 NCU05780 NCU05788 NCU05897 NCU05914 NCU06088 NCU06090 NCU06118 NCU06198 NCU06217 NCU06409 NCU06416 NCU06500 NCU06666 NCU06748 NCU06791 NCU07008 NCU07064 NCU07129 NCU07453 NCU07483 NCU07528 NCU07658 NCU07756 NCU07884 NCU07887 NCU07942 NCU08024 NCU08044 NCU08100 NCU08289 NCU08295 NCU08324 NCU08359 NCU08397 NCU08728 NCU08810 NCU08820 NCU09131 NCU09222 NCU09264 NCU09278 NCU09331 NCU09560 NCU09861 NCU09903 NCU09929 NCU10008 NCU10062 NCU10337 NCU10687 NCU10732 NCU20253 NCU20559 NCU20698 NCU20700 NCU20790 NCU21136 NCU21174 NCU21242 NCU21398 NCU21417 NCU21451 NCU21740 NCU21789 NCU00008 NCU00114 NCU00147 NCU00187 NCU00258 NCU00294 NCU00309 NCU00336 NCU00428 NCU00443 NCU00553 NCU00575 NCU00607 NCU00634 NCU00650 NCU00811 NCU00925 NCU01104 NCU01192 NCU01281 NCU01290 NCU01380 NCU01512 NCU01589 NCU01613 NCU01824 NCU01894 NCU01939 NCU02133 NCU02230 NCU02237 NCU02250 NCU02435 NCU02494 NCU02539 NCU02624 NCU02705 NCU02781 NCU02910 NCU02916 NCU03006 NCU03076 NCU03117 NCU03125 NCU03241 NCU03253 NCU03358 NCU03415 NCU03555 NCU03561 NCU03578 NCU03760 NCU03763 NCU03897 NCU03936 NCU04047 NCU04165 NCU04202 NCU04247 NCU04292 NCU04301 NCU04502 NCU04580 NCU04622 NCU04826 NCU04856 NCU04906 NCU04910 NCU05194 NCU05242 NCU05289 NCU05290 NCU05429 NCU05554 NCU05575 NCU05579 NCU05601 NCU05605 NCU05782 NCU05829 NCU05832 NCU05835 NCU05936 NCU06112 NCU06232 NCU06261 NCU06296 NCU06338 NCU06397 NCU06512 NCU06607 NCU07070 NCU07319 NCU07375 NCU07386 NCU07485 NCU07621 NCU07656 NCU07681 NCU07714 NCU07737 NCU07795 NCU07863 NCU07999 NCU08119 NCU08120 NCU08138 NCU08287 NCU08302 NCU08323 NCU08410 NCU08454 NCU08468 NCU08487 NCU08661 NCU08816 NCU08951 NCU09010 NCU09043 NCU09063 NCU09299 NCU09388 NCU09409 NCU09427 NCU09533 NCU09808 NCU09909 NCU10021 NCU10053 NCU10895 NCU11295 NCU11405 NCU20410 NCU20573 NCU20611 NCU20665 NCU20684 NCU20722 NCU20801 NCU21331 NCU21472 NCU21485 NCU21598 NCU21606 NCU21857</t>
  </si>
  <si>
    <t>FUNCTIONAL CATEGORY</t>
  </si>
  <si>
    <t>abs SET</t>
  </si>
  <si>
    <t>rel SET</t>
  </si>
  <si>
    <t>genes SET</t>
  </si>
  <si>
    <t>abs GENOME</t>
  </si>
  <si>
    <t>rel GENOME</t>
  </si>
  <si>
    <t>rel SET/rel GENOME</t>
  </si>
  <si>
    <t>P-VALUE</t>
  </si>
  <si>
    <t>16 PROTEIN WITH BINDING FUNCTION OR COFACTOR REQUIREMENT (structural or catalytic)</t>
  </si>
  <si>
    <t>NCU01820 NCU03800 NCU06272 NCU07554 NCU21398 NCU01171 NCU07041 NCU07430 NCU00891 NCU06481 NCU07319 NCU06397 NCU06743 NCU08115 NCU08427 NCU01612 NCU03117 NCU03628 NCU04288 NCU08119 NCU08323 NCU08359 NCU00337 NCU00712 NCU02075 NCU03748 NCU03833 NCU06336 NCU01290 NCU03038 NCU04380 NCU01613 NCU02393 NCU02624 NCU03102 NCU01638 NCU08044 NCU03539 NCU05782 NCU06468 NCU08923 NCU09043 NCU09521 NCU09864 NCU00294 NCU03814 NCU04646 NCU04815 NCU06943 NCU10467 NCU10893 NCU00489 NCU00707 NCU02250 NCU03857 NCU04899 NCU08616 NCU01174 NCU02437 NCU04247 NCU20517 NCU00346 NCU01446 NCU03380 NCU04997 NCU00720 NCU02657 NCU04348 NCU07870 NCU01904 NCU04790 NCU07070 NCU07587 NCU09264 NCU00692 NCU02984 NCU03241 NCU05194 NCU01502 NCU05936 NCU07265 NCU01550 NCU03018 NCU03415 NCU04439 NCU04810 NCU06488 NCU08418 NCU09063 NCU09132 NCU21170 NCU07662 NCU00258 NCU01157 NCU02207 NCU03986 NCU05238 NCU06482 NCU10061 NCU20769 NCU00202 NCU00378 NCU02230 NCU04987 NCU07717 NCU20668 NCU01595 NCU01776 NCU02299 NCU03092 NCU08135 NCU09847 NCU20684 NCU21136 NCU01589 NCU03953 NCU07380 NCU02385 NCU04331 NCU01754 NCU01759 NCU03126 NCU04327 NCU06348 NCU09437 NCU21431 NCU00227 NCU02278 NCU02955 NCU03794 NCU06418 NCU00352 NCU07839 NCU07956 NCU20410 NCU01809 NCU02781 NCU02315 NCU08295 NCU00904 NCU06217 NCU00028 NCU07659 NCU08439 NCU08940 NCU01192 NCU04041 NCU05269 NCU07574 NCU07922 NCU08009 NCU04448 NCU04485 NCU07887 NCU08687 NCU08807 NCU01511 NCU02963 NCU09545 NCU09553 NCU20754 NCU00147 NCU00301 NCU00443 NCU07011 NCU07246 NCU00410 NCU03606 NCU03936 NCU04460 NCU06666 NCU03100 NCU01524 NCU02839 NCU06785 NCU07384 NCU07459 NCU07930 NCU08671 NCU00951 NCU00971 NCU01164 NCU04534 NCU08518 NCU09903 NCU00634 NCU02264 NCU02549 NCU04306 NCU04510 NCU08008 NCU08535 NCU09477 NCU02533 NCU08627 NCU02357 NCU02687 NCU04983 NCU05554 NCU09349 NCU20515 NCU20937 NCU02435 NCU02534 NCU03836 NCU07482 NCU09560 NCU10053 NCU10220 NCU00475 NCU04334 NCU04503 NCU04622 NCU05232 NCU06054 NCU08138 NCU08663 NCU09239 NCU10273 NCU00145 NCU02208 NCU03051 NCU03396 NCU03766 NCU04923 NCU09142 NCU20790 NCU21375 NCU07712 NCU09659 NCU02305 NCU02467 NCU06469 NCU06687 NCU00194 NCU04202 NCU02133 NCU05233 NCU09808 NCU10270 NCU03737 NCU03826 NCU03875 NCU06232 NCU06338 NCU07409 NCU09345 NCU20459 NCU00422 NCU08287 NCU20053 NCU07408 NCU00414 NCU01808 NCU02333 NCU05289 NCU20753 NCU21360 NCU02076 NCU02366 NCU02539 NCU03393 NCU05430 NCU01606 NCU02546 NCU03702 NCU06976 NCU09475 NCU01512 NCU03321 NCU04292 NCU01114 NCU01195 NCU04054 NCU08352 NCU03808 NCU05224 NCU06047 NCU06679 NCU08595 NCU10732 NCU20360 NCU20784 NCU06448 NCU06520</t>
  </si>
  <si>
    <t>12.01 ribosome biogenesis</t>
  </si>
  <si>
    <t>NCU09475 NCU03808 NCU05717 NCU07560 NCU01820 NCU03380 NCU08627 NCU06943 NCU07070 NCU02066 NCU20426 NCU00337 NCU20754 NCU03393 NCU03321 NCU03702 NCU08960 NCU06047 NCU04041 NCU02511 NCU04225 NCU07839 NCU04412 NCU00925 NCU06743 NCU00952 NCU04331 NCU04348 NCU01776 NCU08595 NCU08552 NCU08728 NCU03066 NCU06520 NCU07408 NCU09488 NCU05782 NCU03038 NCU07041 NCU09756 NCU00258 NCU00475 NCU03343 NCU07386 NCU20421 NCU01524 NCU21360 NCU05233 NCU07547 NCU05289 NCU03102 NCU00971 NCU05554 NCU08663 NCU02546 NCU04503 NCU06469 NCU08410 NCU08923 NCU00114 NCU09521 NCU01809 NCU02757 NCU08296 NCU20053 NCU07712 NCU00634 NCU01612 NCU05890 NCU09894 NCU08861 NCU08968 NCU09545 NCU01675 NCU04138 NCU02804 NCU04150 NCU00294 NCU08120 NCU21417 NCU00489 NCU02477</t>
  </si>
  <si>
    <t>12 PROTEIN SYNTHESIS</t>
  </si>
  <si>
    <t>NCU02226 NCU08595 NCU00475 NCU02757 NCU02984 NCU03737 NCU05554 NCU07712 NCU08728 NCU06469 NCU09521 NCU02076 NCU07021 NCU08627 NCU20517 NCU00294 NCU04331 NCU01612 NCU05233 NCU21417 NCU07386 NCU08923 NCU09894 NCU01304 NCU06943 NCU05289 NCU07839 NCU08663 NCU20421 NCU00925 NCU08960 NCU04503 NCU02208 NCU08296 NCU03066 NCU05717 NCU04041 NCU00634 NCU01512 NCU04150 NCU02546 NCU20426 NCU01809 NCU03702 NCU08120 NCU00410 NCU07380 NCU07408 NCU03380 NCU08861 NCU09488 NCU00489 NCU09903 NCU00258 NCU06743 NCU07070 NCU20053 NCU00971 NCU03814 NCU05803 NCU09545 NCU07922 NCU06520 NCU21398 NCU01524 NCU02477 NCU07547 NCU04306 NCU04412 NCU05890 NCU20208 NCU00337 NCU01776 NCU03808 NCU03826 NCU08968 NCU09756 NCU08552 NCU01820 NCU21360 NCU02066 NCU03393 NCU03343 NCU00952 NCU04138 NCU02511 NCU03717 NCU02955 NCU05782 NCU07560 NCU02804 NCU03030 NCU03038 NCU03102 NCU06047 NCU08410 NCU01675 NCU04225 NCU09571 NCU20754 NCU00114 NCU00457 NCU03321 NCU07041 NCU04348 NCU04790 NCU09475</t>
  </si>
  <si>
    <t>11.04.01 rRNA processing</t>
  </si>
  <si>
    <t>NCU02511 NCU06520 NCU08421 NCU04485 NCU03321 NCU07712 NCU09437 NCU02748 NCU07041 NCU04439 NCU00337 NCU08951 NCU06418 NCU01595 NCU20053 NCU04348 NCU03628 NCU03380 NCU03961 NCU08323 NCU06943 NCU00925 NCU09094 NCU03051 NCU07956 NCU06217 NCU07942 NCU03702 NCU09756 NCU01404 NCU05233 NCU07839 NCU00919 NCU10220 NCU03808 NCU05782 NCU03018 NCU03794 NCU08595 NCU08968 NCU21360 NCU09349 NCU01290 NCU01502 NCU00352 NCU01612 NCU03766 NCU06272 NCU03396 NCU07547 NCU02675 NCU03833 NCU04041 NCU07011 NCU07070 NCU00301 NCU01257 NCU01675 NCU03669 NCU03066</t>
  </si>
  <si>
    <t>16.03 nucleic acid binding</t>
  </si>
  <si>
    <t>NCU02076 NCU02385 NCU02435 NCU06338 NCU02208 NCU06336 NCU08135 NCU02984 NCU07011 NCU07717 NCU08807 NCU09239 NCU20668 NCU08595 NCU01512 NCU01524 NCU07070 NCU07587 NCU03986 NCU04646 NCU03808 NCU04485 NCU01595 NCU03794 NCU02687 NCU03102 NCU03380 NCU10467 NCU03766 NCU04622 NCU06448 NCU07574 NCU04503 NCU07956 NCU00707 NCU07246 NCU01171 NCU06481 NCU00422 NCU02467 NCU04327 NCU09437 NCU04331 NCU07041 NCU00634 NCU02437 NCU07870 NCU09349 NCU08009 NCU01638 NCU03875 NCU00301 NCU03628 NCU05194 NCU08323 NCU21170 NCU02539 NCU03126 NCU02533 NCU05554 NCU01612 NCU08119 NCU01502 NCU03814 NCU03702 NCU03606 NCU08923 NCU02315 NCU03038 NCU06272 NCU08518 NCU10061 NCU01192 NCU06943 NCU03833 NCU07839 NCU03051 NCU01589 NCU07430 NCU01776 NCU07712 NCU08663 NCU00145 NCU03396 NCU08115 NCU01290 NCU03018 NCU03092 NCU08427 NCU07265 NCU04247 NCU20684 NCU01820 NCU06217 NCU08295 NCU08616 NCU02230 NCU07482</t>
  </si>
  <si>
    <t>01 METABOLISM</t>
  </si>
  <si>
    <t>NCU00187 NCU03669 NCU01754 NCU02366 NCU02592 NCU04510 NCU08008 NCU21124 NCU00193 NCU00797 NCU05983 NCU06448 NCU06512 NCU08927 NCU01446 NCU06232 NCU06336 NCU08427 NCU08977 NCU21425 NCU04292 NCU09063 NCU09783 NCU01428 NCU01704 NCU01904 NCU06342 NCU07712 NCU08045 NCU08648 NCU10008 NCU06187 NCU06697 NCU09489 NCU09497 NCU20559 NCU00350 NCU04534 NCU06054 NCU06727 NCU07459 NCU07930 NCU10893 NCU01195 NCU06488 NCU08968 NCU09800 NCU11405 NCU20459 NCU05757 NCU08024 NCU00130 NCU02226 NCU03875 NCU01759 NCU00352 NCU01083 NCU02344 NCU07922 NCU00008 NCU03850 NCU04815 NCU00720 NCU09331 NCU02916 NCU03702 NCU03833 NCU05238 NCU05601 NCU08535 NCU01157 NCU02096 NCU07452 NCU08287 NCU08687 NCU09409 NCU10053 NCU00575 NCU02480 NCU06261 NCU07887 NCU07974 NCU10021 NCU21375 NCU00087 NCU07794 NCU00893 NCU04963 NCU00891 NCU01290 NCU01809 NCU05542 NCU07334 NCU20769 NCU00904 NCU02482 NCU03100 NCU08807 NCU09864 NCU02478 NCU07859 NCU08439 NCU08616 NCU00680 NCU00712 NCU03076 NCU03813 NCU05680 NCU20609 NCU00468 NCU03561 NCU06783 NCU00406 NCU01550 NCU02757 NCU03857 NCU05577 NCU05982 NCU06112 NCU06730 NCU04054 NCU04433 NCU07307 NCU01985 NCU02333 NCU04380 NCU04790 NCU10467 NCU20784 NCU05789 NCU06348 NCU02533 NCU04801 NCU05855 NCU10220 NCU00173 NCU02230 NCU04251 NCU08117 NCU05937 NCU08898 NCU00028 NCU01638 NCU02657 NCU05390 NCU07999 NCU08164 NCU01119 NCU02393 NCU09199 NCU11381 NCU06416 NCU08661 NCU02361 NCU04460 NCU05836 NCU07737 NCU21170 NCU01045 NCU09132 NCU09320 NCU09545 NCU00194 NCU00299 NCU02209 NCU03004 NCU03539 NCU04216 NCU05780 NCU07318 NCU07662 NCU09764 NCU09903 NCU05994 NCU08044 NCU09477 NCU10292 NCU03748 NCU04997 NCU06870 NCU09278 NCU20410 NCU00378 NCU04202 NCU05429 NCU07554 NCU02075 NCU03768 NCU04923 NCU07042 NCU00147 NCU08436 NCU09873 NCU03006 NCU03752 NCU03963 NCU04775 NCU05259 NCU05448 NCU08671 NCU01511 NCU03922 NCU04591 NCU07266 NCU07430 NCU08232 NCU02117 NCU04385 NCU06687 NCU07853 NCU20483 NCU01175 NCU04569 NCU06417 NCU07308 NCU09553 NCU10048 NCU00414 NCU04856 NCU05290 NCU08418 NCU21209 NCU03488 NCU03608 NCU04987 NCU06198 NCU08228 NCU09659 NCU03760 NCU06666 NCU07081 NCU00225 NCU01376 NCU03358 NCU03936 NCU08356 NCU00710 NCU02369 NCU02687 NCU04461 NCU04899 NCU06482 NCU07547 NCU08325 NCU09345 NCU01300 NCU01692 NCU08138 NCU08359 NCU20790 NCU01786 NCU02624 NCU04857 NCU05224 NCU07008 NCU08135 NCU08352 NCU20360 NCU20791 NCU00951 NCU02726 NCU04108 NCU04156 NCU05606 NCU06785 NCU07659 NCU00163 NCU04930 NCU04983 NCU20025 NCU06471 NCU21576 NCU21451 NCU02299 NCU03117 NCU07839 NCU02305 NCU03415 NCU06310 NCU20208 NCU21496</t>
  </si>
  <si>
    <t>12.01.01 ribosomal proteins</t>
  </si>
  <si>
    <t>NCU07408 NCU04041 NCU00114 NCU20053 NCU08663 NCU00475 NCU01524 NCU05717 NCU06047 NCU07386 NCU06743 NCU03380 NCU08552 NCU00258 NCU03702 NCU05782 NCU08410 NCU00489 NCU05554 NCU00971 NCU03393 NCU08120 NCU04503 NCU00952 NCU20421 NCU06520 NCU08627 NCU07839 NCU09894 NCU08296 NCU02757 NCU09545 NCU01776 NCU05890 NCU08960 NCU02477 NCU20426 NCU04412 NCU20754 NCU08595 NCU08728 NCU02804 NCU07560 NCU07712 NCU21417 NCU03343 NCU04331 NCU07070 NCU00294 NCU00634 NCU03038 NCU03102 NCU06469 NCU09475</t>
  </si>
  <si>
    <t>11.04 RNA processing</t>
  </si>
  <si>
    <t>NCU02511 NCU03961 NCU07041 NCU08595 NCU03794 NCU06272 NCU06418 NCU07654 NCU07712 NCU03833 NCU04485 NCU02748 NCU06520 NCU20668 NCU03766 NCU03628 NCU03814 NCU07670 NCU03396 NCU04348 NCU08421 NCU08951 NCU20515 NCU05233 NCU03702 NCU08295 NCU01104 NCU06217 NCU00087 NCU04041 NCU08968 NCU05782 NCU03808 NCU07839 NCU09349 NCU01675 NCU03051 NCU03380 NCU21451 NCU08323 NCU09048 NCU10733 NCU04472 NCU01612 NCU04110 NCU01290 NCU06336 NCU07956 NCU09094 NCU09437 NCU00301 NCU01257 NCU07547 NCU03669 NCU03066 NCU07070 NCU20208 NCU03018 NCU01595 NCU09756 NCU10220 NCU00919 NCU01502 NCU04439 NCU07942 NCU01404 NCU01115 NCU21360 NCU02675 NCU04784 NCU06943 NCU20053 NCU00337 NCU03321 NCU03936 NCU00352 NCU00925 NCU03030 NCU07011</t>
  </si>
  <si>
    <t>11 TRANSCRIPTION</t>
  </si>
  <si>
    <t>NCU04485 NCU20722 NCU09349 NCU05994 NCU20053 NCU20684 NCU03572 NCU04622 NCU04646 NCU05233 NCU03051 NCU06336 NCU04787 NCU06446 NCU02437 NCU07712 NCU20208 NCU20668 NCU02511 NCU03808 NCU04784 NCU00919 NCU01257 NCU03380 NCU07011 NCU03875 NCU10220 NCU00422 NCU09331 NCU21120 NCU04512 NCU05194 NCU05782 NCU10337 NCU00303 NCU01638 NCU03936 NCU00768 NCU02539 NCU08421 NCU01404 NCU02748 NCU02533 NCU04247 NCU00087 NCU08295 NCU07409 NCU10733 NCU06485 NCU06780 NCU07041 NCU07547 NCU03126 NCU03814 NCU07956 NCU01164 NCU03669 NCU03766 NCU07587 NCU07846 NCU00925 NCU08923 NCU02105 NCU02963 NCU06488 NCU07670 NCU06272 NCU06993 NCU01104 NCU01502 NCU01675 NCU03961 NCU03986 NCU01612 NCU09521 NCU07839 NCU08687 NCU02385 NCU04439 NCU06520 NCU01290 NCU02729 NCU08968 NCU00301 NCU03396 NCU20573 NCU03321 NCU04348 NCU04041 NCU08323 NCU02393 NCU20515 NCU01595 NCU03066 NCU03794 NCU07654 NCU07942 NCU07070 NCU21360 NCU10061 NCU08595 NCU00352 NCU02435 NCU07528 NCU03352 NCU03560 NCU06943 NCU08003 NCU04472 NCU06679 NCU21174 NCU03833 NCU08616 NCU00337 NCU09048 NCU03030 NCU09380 NCU21451 NCU03018 NCU04202 NCU05301 NCU00145 NCU02315 NCU03628 NCU03702 NCU01115 NCU06217 NCU07430 NCU21136 NCU02675 NCU01245 NCU04110 NCU07166 NCU09094 NCU06418 NCU09756 NCU08807 NCU08951 NCU09437</t>
  </si>
  <si>
    <t>16.01 protein binding</t>
  </si>
  <si>
    <t>NCU02534 NCU04790 NCU07956 NCU07409 NCU20410 NCU02076 NCU02533 NCU03539 NCU05194 NCU07930 NCU20753 NCU03241 NCU07574 NCU20937 NCU06976 NCU09475 NCU09132 NCU02264 NCU02357 NCU04054 NCU01157 NCU20515 NCU00337 NCU04646 NCU06743 NCU01114 NCU03396 NCU10270 NCU03321 NCU08009 NCU00489 NCU03102 NCU00971 NCU05269 NCU04327 NCU04448 NCU07712 NCU08359 NCU09345 NCU04288 NCU07459 NCU07662 NCU04202 NCU02435 NCU21360 NCU00720 NCU09239 NCU21431 NCU01613 NCU02781 NCU00202 NCU01589 NCU08616 NCU21170 NCU07659 NCU20754 NCU01174 NCU04306 NCU07717 NCU02437 NCU00475 NCU02539 NCU10220 NCU10273 NCU08115 NCU08663 NCU09808 NCU02305 NCU05232 NCU08427 NCU00294 NCU03606 NCU09521 NCU21136 NCU04334 NCU04247 NCU04810 NCU01192 NCU07839 NCU02207 NCU06943 NCU09142 NCU01638 NCU08119 NCU08418 NCU03800 NCU03038 NCU01776 NCU02075 NCU02839 NCU06469 NCU00692 NCU06397 NCU01171 NCU06338 NCU08008 NCU03393 NCU00443 NCU02393 NCU02963 NCU06687 NCU00258 NCU02687 NCU03826 NCU07070 NCU06481 NCU08627 NCU00410 NCU03833 NCU05233 NCU08687 NCU06047 NCU09545 NCU07408 NCU03936 NCU05554 NCU07887 NCU03702 NCU04534 NCU04331 NCU07319 NCU10061 NCU00147 NCU03875 NCU07380 NCU02230 NCU06679 NCU10467</t>
  </si>
  <si>
    <t>16.03.03 RNA binding</t>
  </si>
  <si>
    <t>NCU07712 NCU06272 NCU20668 NCU06448 NCU01820 NCU04331 NCU02208 NCU03380 NCU07011 NCU07956 NCU03396 NCU01512 NCU01524 NCU02467 NCU01612 NCU06217 NCU08595 NCU03814 NCU03766 NCU00634 NCU03038 NCU09437 NCU08295 NCU07070 NCU03092 NCU01502 NCU07839 NCU01595 NCU04503 NCU01776 NCU03794 NCU05554 NCU07574 NCU08663 NCU08323 NCU00301 NCU02385 NCU02076 NCU03018 NCU08518 NCU01290 NCU06336 NCU03051 NCU04485 NCU03628 NCU03702 NCU07041 NCU02984 NCU06943</t>
  </si>
  <si>
    <t>16.19 nucleotide/nucleoside/nucleobase binding</t>
  </si>
  <si>
    <t>NCU00352 NCU08439 NCU05224 NCU09063 NCU09659 NCU04790 NCU20053 NCU01606 NCU04348 NCU02955 NCU08671 NCU02657 NCU03737 NCU04054 NCU01550 NCU21398 NCU06481 NCU05194 NCU02467 NCU08119 NCU06785 NCU08009 NCU08535 NCU01809 NCU02207 NCU08135 NCU08427 NCU10467 NCU03814 NCU05936 NCU07839 NCU07384 NCU02230 NCU04334 NCU02539 NCU06338 NCU06468 NCU03808 NCU04202 NCU10220 NCU04439 NCU02393 NCU09903 NCU05430 NCU06520 NCU07070 NCU01512 NCU01612 NCU06418 NCU10053 NCU05269 NCU07712 NCU20517 NCU03380 NCU07922 NCU03539 NCU09132 NCU02208 NCU20784 NCU01174 NCU09477 NCU01446 NCU08287 NCU09349 NCU03875 NCU04247 NCU02075 NCU02687 NCU04448 NCU05289 NCU08359 NCU04327 NCU09808 NCU02839 NCU05782 NCU02546 NCU04041 NCU06976 NCU08115 NCU03833 NCU06488 NCU07554 NCU03826 NCU08687 NCU01171</t>
  </si>
  <si>
    <t>10 CELL CYCLE AND DNA PROCESSING</t>
  </si>
  <si>
    <t>NCU04775 NCU06488 NCU06621 NCU06679 NCU08024 NCU01689 NCU02511 NCU05028 NCU06780 NCU04202 NCU10061 NCU03606 NCU07380 NCU09132 NCU02208 NCU06338 NCU08484 NCU03539 NCU06397 NCU01164 NCU01171 NCU02437 NCU02963 NCU03763 NCU04292 NCU03833 NCU02758 NCU00489 NCU02230 NCU04646 NCU07430 NCU03555 NCU07717 NCU20753 NCU01174 NCU02687 NCU02776 NCU04534 NCU05304 NCU09847 NCU02393 NCU06481 NCU02435 NCU04472 NCU08040 NCU20559 NCU07070 NCU07887 NCU08135 NCU02075 NCU03396 NCU01192 NCU06500 NCU02588 NCU08985 NCU00406 NCU04327 NCU06943 NCU07554 NCU10895 NCU05194 NCU08009 NCU07482 NCU08427 NCU02076 NCU02264 NCU03897 NCU06993 NCU04150 NCU07246 NCU07839 NCU01809 NCU02539 NCU09063 NCU10053 NCU03051 NCU04378 NCU10467 NCU01612 NCU08003 NCU02497 NCU03875 NCU00422 NCU00443 NCU07587 NCU06497 NCU09488 NCU06342 NCU21451 NCU01290 NCU02066 NCU00337 NCU09239 NCU09349 NCU00428 NCU01550 NCU02232 NCU03597 NCU08119 NCU00301 NCU00145 NCU04251 NCU04288 NCU04790 NCU07870 NCU00925 NCU08115 NCU04054 NCU04247 NCU20722 NCU20937 NCU03794 NCU07712</t>
  </si>
  <si>
    <t>10.01.03 DNA synthesis and replication</t>
  </si>
  <si>
    <t>NCU08009 NCU02511 NCU03597 NCU07717 NCU01164 NCU03606 NCU02232 NCU07887 NCU00337 NCU07587 NCU01192 NCU02075 NCU02687 NCU04646 NCU08427 NCU03555 NCU03763 NCU07870 NCU06481 NCU01689 NCU20937 NCU01171 NCU03539 NCU04327 NCU02497 NCU08119 NCU02539 NCU06679 NCU04378 NCU10053 NCU06338 NCU05194 NCU09239 NCU10467</t>
  </si>
  <si>
    <t>42 BIOGENESIS OF CELLULAR COMPONENTS</t>
  </si>
  <si>
    <t>NCU00904 NCU02789 NCU05232 NCU00443 NCU00925 NCU08228 NCU06469 NCU08552 NCU02299 NCU06727 NCU20517 NCU03875 NCU02839 NCU08296 NCU08840 NCU09331 NCU00202 NCU02757 NCU04288 NCU05717 NCU02482 NCU07319 NCU00273 NCU00378 NCU02781 NCU03396 NCU01689 NCU03358 NCU04247 NCU06578 NCU09142 NCU02592 NCU10048 NCU00193 NCU01290 NCU02264 NCU08728 NCU00952 NCU07459 NCU01809 NCU04899 NCU05789 NCU04448 NCU02393 NCU04104 NCU09808 NCU21417 NCU10008 NCU06397 NCU09063 NCU05238 NCU08418 NCU01195 NCU08008 NCU03561 NCU02963 NCU04251 NCU04439 NCU05937 NCU08535 NCU08820 NCU09903 NCU01164 NCU09132 NCU01612 NCU05680 NCU02804 NCU03297 NCU01174 NCU03415 NCU03808 NCU02435 NCU03343 NCU04054 NCU09488 NCU00406 NCU07999 NCU02075 NCU04301 NCU00145 NCU04334 NCU02207 NCU02437 NCU07922 NCU09937 NCU08024 NCU03833 NCU04202 NCU00153 NCU06943 NCU07712 NCU08053 NCU01692 NCU04534 NCU06679 NCU02478</t>
  </si>
  <si>
    <t>16.19.03 ATP binding</t>
  </si>
  <si>
    <t>NCU06468 NCU02839 NCU06785 NCU05224 NCU01809 NCU08439 NCU08009 NCU08135 NCU09477 NCU02657 NCU08671 NCU02539 NCU07070 NCU02687 NCU06488 NCU04448 NCU05782 NCU06418 NCU20517 NCU01606 NCU04041 NCU07712 NCU08427 NCU09063 NCU04327 NCU02207 NCU05194 NCU01512 NCU06520 NCU02393 NCU02075 NCU05269 NCU03808 NCU08535 NCU08687 NCU06338 NCU08287 NCU01174 NCU04247 NCU03833 NCU01171 NCU04439 NCU01612 NCU04334 NCU06976 NCU08115 NCU03380 NCU10467 NCU09903 NCU02230 NCU07839 NCU20053 NCU03814 NCU07922 NCU05430 NCU07554 NCU03875 NCU04202 NCU06481 NCU00352 NCU01550 NCU09349 NCU03539 NCU08119</t>
  </si>
  <si>
    <t>16.03.01 DNA binding</t>
  </si>
  <si>
    <t>NCU04247 NCU06338 NCU01638 NCU04622 NCU02539 NCU07839 NCU02230 NCU02437 NCU08135 NCU00422 NCU07870 NCU00145 NCU02315 NCU08427 NCU07430 NCU20684 NCU02533 NCU02687 NCU03875 NCU07246 NCU07482 NCU07587 NCU02435 NCU06481 NCU07265 NCU01192 NCU08115 NCU10467 NCU01171 NCU08119 NCU03606 NCU09239 NCU01589 NCU03126 NCU03986 NCU04646 NCU05194 NCU08807 NCU08923 NCU04327 NCU08616 NCU07717 NCU08009 NCU00707</t>
  </si>
  <si>
    <t>10.01.03.03 ori recognition and priming complex formation</t>
  </si>
  <si>
    <t>NCU05194 NCU08009 NCU03597 NCU07870 NCU04646 NCU04327 NCU02232 NCU08119 NCU00337 NCU02539 NCU01171</t>
  </si>
  <si>
    <t>01.03 nucleotide/nucleoside/nucleobase metabolism</t>
  </si>
  <si>
    <t>NCU07853 NCU07839 NCU03539 NCU01446 NCU01985 NCU08648 NCU01428 NCU09477 NCU08352 NCU10220 NCU03963 NCU09345 NCU05290 NCU08359 NCU04202 NCU09320 NCU05224 NCU01638 NCU08008 NCU10893 NCU04216 NCU08228 NCU04790 NCU21451 NCU02533 NCU09331 NCU03850 NCU08287 NCU09132 NCU05542 NCU20559 NCU00414 NCU01550 NCU03117 NCU06187 NCU10053 NCU01290 NCU04054 NCU07887 NCU03488 NCU09659 NCU08616 NCU07999 NCU06687 NCU07547 NCU20784 NCU02657 NCU04460 NCU06448 NCU07334 NCU06261 NCU01045 NCU01786</t>
  </si>
  <si>
    <t>11.06 RNA modification</t>
  </si>
  <si>
    <t>NCU06780 NCU06336 NCU03936 NCU02105 NCU08968 NCU02511 NCU03396 NCU05301 NCU01595 NCU01290 NCU07528 NCU02675 NCU03669 NCU02385 NCU03702 NCU21174 NCU20208 NCU06943 NCU07409</t>
  </si>
  <si>
    <t>10.01.03.05 extension/ polymerization activity</t>
  </si>
  <si>
    <t>NCU04646 NCU07870 NCU09239 NCU03597 NCU02232 NCU06338 NCU06481 NCU08427 NCU03606 NCU10467 NCU01192 NCU03763 NCU02687</t>
  </si>
  <si>
    <t>10.01 DNA processing</t>
  </si>
  <si>
    <t>NCU03833 NCU02066 NCU04247 NCU10467 NCU04378 NCU02687 NCU06943 NCU02437 NCU06679 NCU02232 NCU07887 NCU01192 NCU03763 NCU00489 NCU07839 NCU06481 NCU07070 NCU02230 NCU07717 NCU08003 NCU10895 NCU07482 NCU08115 NCU06338 NCU00428 NCU02497 NCU02511 NCU07712 NCU06780 NCU00145 NCU04472 NCU03597 NCU02539 NCU02963 NCU02435 NCU08119 NCU09239 NCU06488 NCU00337 NCU01612 NCU05194 NCU02075 NCU08427 NCU01171 NCU03539 NCU01809 NCU01164 NCU04327 NCU03606 NCU06993 NCU20559 NCU04202 NCU09349 NCU08135 NCU03396 NCU04646 NCU00301 NCU07587 NCU03875 NCU08009 NCU03555 NCU01689 NCU10053 NCU04775 NCU07870 NCU20937</t>
  </si>
  <si>
    <t>20.09.01 nuclear transport</t>
  </si>
  <si>
    <t>NCU08535 NCU20611 NCU02075 NCU04104 NCU02066 NCU01939 NCU00971 NCU02357 NCU01809 NCU06578 NCU02781 NCU08663 NCU00273 NCU02808 NCU00443 NCU00199 NCU04784 NCU21331 NCU01820 NCU10747 NCU03066 NCU07574 NCU04288</t>
  </si>
  <si>
    <t>01.03.04 pyrimidine nucleotide/nucleoside/nucleobase metabolism</t>
  </si>
  <si>
    <t>NCU05224 NCU10893 NCU20784 NCU09659 NCU08359 NCU03488 NCU05290 NCU01446 NCU04202 NCU01550 NCU05542 NCU08287 NCU06261 NCU09345 NCU10053 NCU06687 NCU08228 NCU01786 NCU07334 NCU01290</t>
  </si>
  <si>
    <t>16.17 metal binding</t>
  </si>
  <si>
    <t>NCU04380 NCU00028 NCU01638 NCU02657 NCU06785 NCU08923 NCU20769 NCU03117 NCU00951 NCU08359 NCU02299 NCU04306 NCU01511 NCU06348 NCU09560 NCU20360 NCU02624 NCU04460 NCU07887 NCU08663 NCU07930 NCU00414 NCU06054 NCU02278 NCU06336 NCU02393 NCU00147 NCU08616 NCU09264 NCU09659 NCU10893 NCU02333 NCU04983 NCU02133 NCU03836 NCU04202 NCU09043 NCU00891 NCU03833 NCU20410 NCU21360 NCU04815 NCU01754 NCU07265 NCU21170 NCU02549 NCU01164 NCU04334 NCU04987 NCU00352 NCU04247 NCU08535 NCU01808 NCU08287 NCU00227</t>
  </si>
  <si>
    <t>01.05 C-compound and carbohydrate metabolism</t>
  </si>
  <si>
    <t>NCU00187 NCU04510 NCU05836 NCU07659 NCU08968 NCU00163 NCU00028 NCU01904 NCU04108 NCU05448 NCU20791 NCU07930 NCU00378 NCU02226 NCU03760 NCU04997 NCU09278 NCU21209 NCU01692 NCU04963 NCU06730 NCU20559 NCU01704 NCU08044 NCU09553 NCU06785 NCU08228 NCU03358 NCU03702 NCU07737 NCU11405 NCU02369 NCU04251 NCU04460 NCU04857 NCU02366 NCU00130 NCU01754 NCU04923 NCU02393 NCU06417 NCU05855 NCU08535 NCU00720 NCU07266 NCU06336 NCU05680 NCU08436 NCU05937 NCU00891 NCU00710 NCU05577 NCU02480 NCU03004 NCU05542 NCU07459 NCU10008 NCU02592 NCU21375 NCU00087 NCU20784 NCU21576 NCU02117 NCU02478 NCU05789 NCU06232 NCU08232 NCU00173 NCU03813 NCU01157 NCU21124 NCU09783 NCU08164 NCU09864 NCU00575 NCU02624 NCU07318 NCU21170 NCU05606 NCU00904 NCU03936 NCU07974 NCU02916 NCU04591 NCU07042 NCU20769 NCU00225 NCU00680 NCU02344 NCU02482 NCU03100 NCU03857 NCU06348 NCU06687 NCU10053 NCU10021 NCU03963 NCU06666 NCU02299 NCU08024 NCU09873 NCU06482 NCU08807 NCU20609 NCU05429 NCU07430 NCU00797 NCU02657 NCU06488 NCU03415 NCU09764 NCU01759 NCU03833 NCU03669 NCU04899 NCU08687 NCU09545 NCU00350 NCU04815</t>
  </si>
  <si>
    <t>11.02.01 rRNA synthesis</t>
  </si>
  <si>
    <t>NCU03380 NCU08616 NCU02533 NCU03702 NCU03875 NCU06485 NCU07011 NCU08951 NCU08968 NCU01638 NCU09521 NCU04439 NCU03986 NCU01257 NCU02675 NCU00919 NCU00925 NCU01595 NCU07166 NCU03396</t>
  </si>
  <si>
    <t>01.06 lipid, fatty acid and isoprenoid metabolism</t>
  </si>
  <si>
    <t>NCU08671 NCU11381 NCU21375 NCU04461 NCU06342 NCU07430 NCU02305 NCU06783 NCU08164 NCU00173 NCU02624 NCU04380 NCU02757 NCU06348 NCU09553 NCU00352 NCU07859 NCU04930 NCU08535 NCU00008 NCU01754 NCU04899 NCU02480 NCU03857 NCU04923 NCU03415 NCU02209 NCU04156 NCU07999 NCU03752 NCU02726 NCU09409 NCU20410 NCU00378 NCU04983 NCU10008 NCU01904 NCU03004 NCU08044 NCU20790 NCU01119 NCU08045 NCU07662 NCU08977 NCU04510 NCU04987 NCU21496 NCU00193 NCU01175 NCU00712 NCU03768 NCU07307 NCU07308 NCU02393 NCU06697 NCU00299 NCU04534 NCU08927 NCU03006 NCU06870 NCU03922 NCU06198 NCU05937 NCU06785 NCU09497 NCU01376 NCU08418 NCU06054 NCU07081 NCU01759 NCU06448 NCU02299 NCU05259</t>
  </si>
  <si>
    <t>01.01 amino acid metabolism</t>
  </si>
  <si>
    <t>NCU06232 NCU07459 NCU09545 NCU07266 NCU08287 NCU03076 NCU09783 NCU10008 NCU04510 NCU06448 NCU01195 NCU02226 NCU03748 NCU04385 NCU09320 NCU08117 NCU01692 NCU04815 NCU06471 NCU20360 NCU03004 NCU03857 NCU06512 NCU20208 NCU00194 NCU00680 NCU01300 NCU01157 NCU03608 NCU06727 NCU02657 NCU06112 NCU00147 NCU08044 NCU20459 NCU09864 NCU20025 NCU03415 NCU00378 NCU04216 NCU09553 NCU02333 NCU02366 NCU09199 NCU07430 NCU04569 NCU20790 NCU01083 NCU00468 NCU09331 NCU01985 NCU02482 NCU08898 NCU04856 NCU07307 NCU07930 NCU01786 NCU04292 NCU05238 NCU21576</t>
  </si>
  <si>
    <t>10.03 cell cycle</t>
  </si>
  <si>
    <t>NCU02264 NCU04054 NCU06338 NCU07587 NCU09132 NCU04251 NCU09847 NCU00422 NCU03051 NCU20559 NCU05194 NCU06679 NCU04292 NCU09063 NCU00406 NCU04534 NCU01290 NCU08024 NCU08040 NCU10467 NCU02208 NCU03606 NCU04247 NCU01174 NCU02435 NCU02687 NCU03897 NCU02776 NCU04288 NCU06342 NCU05304 NCU20722 NCU03794 NCU10895 NCU01164 NCU02393 NCU06497 NCU01550 NCU05028 NCU06488 NCU04790 NCU08484 NCU00443 NCU01171 NCU06621 NCU02075 NCU04327 NCU06500 NCU02437 NCU07246 NCU07430 NCU06397 NCU02539 NCU08427 NCU09488 NCU20753 NCU00925 NCU04150 NCU02230 NCU21451 NCU07554 NCU20937 NCU02076 NCU02232 NCU02758 NCU08119 NCU02588 NCU07380 NCU10061 NCU08009 NCU08985</t>
  </si>
  <si>
    <t>16.21 complex cofactor/cosubstrate/vitamine binding</t>
  </si>
  <si>
    <t>NCU00904 NCU02549 NCU01195 NCU06232 NCU20790 NCU08044 NCU02299 NCU04510 NCU03857 NCU08923 NCU04292 NCU09553 NCU03748 NCU04899 NCU08663 NCU09545 NCU01759 NCU02624 NCU03100 NCU00378 NCU02366 NCU03953 NCU08535 NCU00194 NCU00720 NCU20459 NCU20769 NCU01904 NCU07930 NCU03415 NCU21375 NCU00891 NCU04923 NCU08138 NCU01808 NCU06666 NCU09864 NCU00712 NCU07659 NCU06482 NCU05238 NCU08352 NCU08940 NCU02534</t>
  </si>
  <si>
    <t>01.06.06.11 tetracyclic and pentacyclic triterpenes (cholesterin, steroids and hopanoids) metabolism</t>
  </si>
  <si>
    <t>NCU01759 NCU04156 NCU04983 NCU04461 NCU01119 NCU03922 NCU04923 NCU00712 NCU11381 NCU01175 NCU03752 NCU04510 NCU03006 NCU02624 NCU08671 NCU21375 NCU00352 NCU06054</t>
  </si>
  <si>
    <t>01.01.03.02 metabolism of glutamate</t>
  </si>
  <si>
    <t>NCU03076 NCU04856 NCU00378 NCU02482 NCU04216 NCU01692 NCU03857 NCU06112 NCU01157 NCU03415 NCU04569 NCU02333 NCU07307 NCU02366 NCU01195</t>
  </si>
  <si>
    <t>42.16 mitochondrion</t>
  </si>
  <si>
    <t>NCU00153 NCU08296 NCU04334 NCU01689 NCU08728 NCU00952 NCU05717 NCU00378 NCU03561 NCU02482 NCU08552 NCU02757 NCU04899 NCU03415 NCU21417 NCU01692 NCU00904 NCU03343 NCU06469 NCU03297 NCU10008 NCU02804 NCU09331 NCU09808</t>
  </si>
  <si>
    <t>16.21.07 NAD/NADP binding</t>
  </si>
  <si>
    <t>NCU01759 NCU04899 NCU07930 NCU21375 NCU00712 NCU03415 NCU02534 NCU02299 NCU08352 NCU09545 NCU00891 NCU04510 NCU00378 NCU03857 NCU05238 NCU08044 NCU01195 NCU01904 NCU03100 NCU06232 NCU20769 NCU03748 NCU03953 NCU00720 NCU00904 NCU04923 NCU06666</t>
  </si>
  <si>
    <t>12.04 translation</t>
  </si>
  <si>
    <t>NCU00489 NCU07380 NCU07408 NCU06743 NCU03737 NCU20208 NCU09475 NCU06469 NCU05554 NCU03826 NCU09903 NCU21398 NCU00294 NCU07021 NCU08960 NCU03038 NCU03393 NCU02208 NCU06047 NCU09571 NCU02076 NCU00410 NCU02226 NCU04331 NCU02955 NCU00457 NCU07922 NCU04306 NCU01612 NCU01776 NCU02984 NCU03102 NCU00475 NCU08627 NCU03717 NCU20421 NCU00971 NCU04790 NCU00258 NCU07839</t>
  </si>
  <si>
    <t>02 ENERGY</t>
  </si>
  <si>
    <t>NCU00299 NCU02393 NCU03857 NCU00153 NCU00378 NCU00028 NCU04899 NCU06976 NCU01786 NCU06687 NCU10008 NCU01754 NCU07756 NCU09873 NCU00720 NCU02534 NCU08940 NCU07452 NCU06482 NCU03358 NCU04510 NCU05430 NCU07794 NCU01904 NCU01195 NCU02480 NCU06232 NCU02482 NCU09477 NCU21375 NCU00130 NCU06785 NCU03953 NCU07042 NCU04923 NCU09142 NCU00087 NCU01808 NCU02373 NCU03415 NCU20410 NCU00951 NCU03833 NCU02096 NCU05983 NCU06448 NCU00575 NCU03813 NCU05429 NCU09864 NCU02549 NCU09299 NCU09612 NCU00904 NCU02366 NCU09553 NCU01606 NCU02250 NCU07659 NCU01692 NCU20790 NCU03100 NCU02226 NCU04380 NCU03004</t>
  </si>
  <si>
    <t>01.07 metabolism of vitamins, cofactors, and prosthetic groups</t>
  </si>
  <si>
    <t>NCU09345 NCU01083 NCU10048 NCU07930 NCU07308 NCU06417 NCU01376 NCU09489 NCU20769 NCU03857 NCU03813 NCU04899 NCU03415 NCU03358 NCU02657 NCU05983 NCU02305 NCU06785 NCU08661 NCU04923 NCU04510 NCU04775 NCU07794 NCU00378 NCU05982 NCU09545 NCU01157 NCU01704 NCU05601 NCU08164 NCU04815 NCU10292 NCU05937 NCU00891 NCU00893 NCU08138 NCU06727 NCU08228</t>
  </si>
  <si>
    <t>01.01.03.03 metabolism of proline</t>
  </si>
  <si>
    <t>NCU01195 NCU20025 NCU00378 NCU03415 NCU00194 NCU02333 NCU03076 NCU06471</t>
  </si>
  <si>
    <t>11.02 RNA synthesis</t>
  </si>
  <si>
    <t>NCU03030 NCU07712 NCU04439 NCU08003 NCU01245 NCU03572 NCU02533 NCU05994 NCU08923 NCU21174 NCU01612 NCU00422 NCU03986 NCU08687 NCU03766 NCU04784 NCU10337 NCU03380 NCU04512 NCU06993 NCU03814 NCU06446 NCU21136 NCU02539 NCU02437 NCU04110 NCU06336 NCU04202 NCU06488 NCU01638 NCU07839 NCU20684 NCU06485 NCU07587 NCU10061 NCU20722 NCU03669 NCU07846 NCU03702 NCU01164 NCU04646 NCU08968 NCU00919 NCU03875 NCU03833 NCU02315 NCU00145 NCU03396 NCU02435 NCU02675 NCU03126 NCU04787 NCU09349 NCU07011 NCU07166 NCU02729 NCU08807 NCU09380 NCU07430 NCU21120 NCU00768 NCU00303 NCU08951 NCU04247 NCU08616 NCU02963 NCU04622 NCU20573 NCU00925 NCU01115 NCU01595 NCU00301 NCU02393 NCU10220 NCU01257 NCU09331 NCU03352 NCU07070 NCU05194 NCU03560 NCU09521 NCU06679 NCU20208</t>
  </si>
  <si>
    <t>42.10 nucleus</t>
  </si>
  <si>
    <t>NCU01612 NCU03875 NCU06943 NCU02789 NCU06578 NCU08535 NCU01290 NCU04104 NCU07712 NCU09063 NCU01164 NCU02963 NCU08840 NCU00145 NCU02075 NCU03396 NCU06679 NCU04054 NCU04247 NCU07459 NCU02435 NCU04288 NCU00273 NCU00925 NCU02437 NCU04202 NCU09132</t>
  </si>
  <si>
    <t>01.06.06 isoprenoid metabolism</t>
  </si>
  <si>
    <t>NCU00352 NCU03006 NCU00378 NCU00712 NCU03415 NCU01175 NCU01759 NCU03752 NCU06054 NCU03922 NCU01119 NCU04461 NCU02624 NCU21375 NCU04156 NCU04510 NCU04983 NCU02305 NCU08671 NCU04923 NCU11381</t>
  </si>
  <si>
    <t>01.01.03 assimilation of ammonia, metabolism of the glutamate group</t>
  </si>
  <si>
    <t>NCU00378 NCU08287 NCU06471 NCU01195 NCU03076 NCU00194 NCU02366 NCU04569 NCU03415 NCU01157 NCU04216 NCU20025 NCU03857 NCU06112 NCU02482 NCU04856 NCU02333 NCU01692 NCU07307</t>
  </si>
  <si>
    <t>10.01.02 DNA topology</t>
  </si>
  <si>
    <t>NCU07839 NCU01612 NCU08009 NCU01809 NCU03833 NCU02539 NCU07070 NCU03606 NCU06338 NCU05194 NCU04327 NCU06488 NCU07712 NCU04472 NCU01171 NCU02437 NCU08119</t>
  </si>
  <si>
    <t>11.06.01 rRNA modification</t>
  </si>
  <si>
    <t>NCU06943 NCU03702 NCU08968 NCU01290 NCU01595 NCU03396 NCU03669</t>
  </si>
  <si>
    <t>10.03.01 mitotic cell cycle and cell cycle control</t>
  </si>
  <si>
    <t>NCU02208 NCU07246 NCU21451 NCU06500 NCU20753 NCU20937 NCU06338 NCU06497 NCU09132 NCU03606 NCU04327 NCU09063 NCU01290 NCU08484 NCU03051 NCU04534 NCU02076 NCU04288 NCU08427 NCU02687 NCU07430 NCU08119 NCU00925 NCU01171 NCU02230 NCU03897 NCU04790 NCU02539 NCU02075 NCU07587 NCU20722 NCU05028 NCU10467 NCU01174 NCU02776 NCU05304 NCU00443 NCU02393 NCU07554 NCU04247 NCU00422 NCU04292 NCU02758 NCU06488 NCU09488 NCU02437 NCU04054 NCU04150 NCU02264 NCU05194 NCU08024 NCU01164</t>
  </si>
  <si>
    <t>10.03.01.01 mitotic cell cycle</t>
  </si>
  <si>
    <t>NCU10467 NCU04534 NCU04292 NCU00443 NCU04054 NCU02687 NCU02776 NCU02393 NCU04288 NCU06497 NCU07554 NCU04247 NCU05194 NCU08427 NCU09488 NCU04790 NCU06338 NCU04327 NCU09063 NCU09132 NCU00925 NCU01174 NCU02758 NCU02539 NCU01171</t>
  </si>
  <si>
    <t>01.05.13 transfer of activated C-1 groups</t>
  </si>
  <si>
    <t>NCU02657 NCU03669 NCU08968 NCU02624 NCU07930 NCU09545 NCU10053 NCU07266 NCU07459 NCU21170 NCU06336 NCU03702 NCU03936</t>
  </si>
  <si>
    <t>02.10 tricarboxylic-acid pathway (citrate cycle, Krebs cycle, TCA cycle)</t>
  </si>
  <si>
    <t>NCU02366 NCU01195 NCU10008 NCU06232 NCU04899 NCU03857 NCU07659 NCU00720 NCU06482 NCU09864 NCU01692 NCU06785 NCU03004 NCU02482</t>
  </si>
  <si>
    <t>01.01.03.02.01 biosynthesis of glutamate</t>
  </si>
  <si>
    <t>NCU01195 NCU04856 NCU04216 NCU01692 NCU03076 NCU02333 NCU04569 NCU03857 NCU02366 NCU02482</t>
  </si>
  <si>
    <t>01.02 nitrogen, sulfur and selenium metabolism</t>
  </si>
  <si>
    <t>NCU01195 NCU05757 NCU21425 NCU01511 NCU07430 NCU10008 NCU03850 NCU01985 NCU08352 NCU03415 NCU01428 NCU02361 NCU05994 NCU08117 NCU09800 NCU00378 NCU02333 NCU09545 NCU04433 NCU08356 NCU04856 NCU06870 NCU08287 NCU05780 NCU20559 NCU04292 NCU00194 NCU02096 NCU05238 NCU07452 NCU21576</t>
  </si>
  <si>
    <t>16.17.09 heavy metal binding (Cu, Fe, Zn)</t>
  </si>
  <si>
    <t>NCU04306 NCU08923 NCU08663 NCU07930 NCU06336 NCU09659 NCU20360 NCU04247 NCU03836 NCU02278 NCU02549 NCU04983 NCU04815 NCU04460 NCU09264 NCU08616 NCU21170 NCU02624 NCU07265 NCU02299 NCU07887 NCU00028 NCU01754 NCU00227 NCU02133 NCU01638 NCU20769 NCU00891 NCU09560 NCU01808 NCU08287 NCU08359 NCU21360</t>
  </si>
  <si>
    <t>10.01.05.01 DNA repair</t>
  </si>
  <si>
    <t>NCU03539 NCU02437 NCU03763 NCU08135 NCU06481 NCU02066 NCU09239 NCU10053 NCU07839 NCU10467 NCU01612 NCU01164 NCU07482 NCU03606 NCU06780 NCU00489 NCU06338 NCU08115 NCU08427 NCU02230 NCU07870 NCU07887 NCU00428 NCU07712 NCU04646 NCU06679 NCU03833 NCU07070 NCU01192 NCU02687</t>
  </si>
  <si>
    <t>11.06.02 tRNA modification</t>
  </si>
  <si>
    <t>NCU20208 NCU02675 NCU06336 NCU07409 NCU21174 NCU02105 NCU03936 NCU02385 NCU05301 NCU07528 NCU06780</t>
  </si>
  <si>
    <t>42.10.07 nucleolus</t>
  </si>
  <si>
    <t>NCU01290 NCU03396 NCU00925 NCU06943</t>
  </si>
  <si>
    <t>32.01.09 DNA damage response</t>
  </si>
  <si>
    <t>NCU00489 NCU01164 NCU10467 NCU02437 NCU02230 NCU08427 NCU08115 NCU01192 NCU04646 NCU07870 NCU02687 NCU07887 NCU02393 NCU03606</t>
  </si>
  <si>
    <t>10.01.05 DNA recombination and DNA repair</t>
  </si>
  <si>
    <t>NCU07839 NCU06679 NCU04646 NCU03606 NCU10053 NCU07070 NCU08135 NCU02437 NCU02230 NCU02687 NCU07887 NCU09239 NCU01192 NCU01164 NCU07717 NCU06780 NCU03763 NCU10467 NCU02066 NCU07587 NCU08115 NCU06481 NCU08427 NCU00428 NCU06338 NCU03539 NCU01612 NCU00489 NCU07482 NCU07712 NCU10895 NCU03833 NCU07870</t>
  </si>
  <si>
    <t>12.04.02 translation elongation</t>
  </si>
  <si>
    <t>NCU02955 NCU03826 NCU07922 NCU08960 NCU07408 NCU09903 NCU07021 NCU03737</t>
  </si>
  <si>
    <t>01.07.01 biosynthesis of vitamins, cofactors, and prosthetic groups</t>
  </si>
  <si>
    <t>NCU06727 NCU09345 NCU01157 NCU05937 NCU01083 NCU05983 NCU06785 NCU09489 NCU10292 NCU07930 NCU02657 NCU01376 NCU10048 NCU09545 NCU03415 NCU03358 NCU00893 NCU05982 NCU07794 NCU00378 NCU07308 NCU08661 NCU02305</t>
  </si>
  <si>
    <t>01.05.13.01 S-adenosyl-methionine - homocysteine cycle</t>
  </si>
  <si>
    <t>NCU07459 NCU03936 NCU07930 NCU08968 NCU06336 NCU02657</t>
  </si>
  <si>
    <t>01.04 phosphate metabolism</t>
  </si>
  <si>
    <t>NCU02687 NCU08671 NCU02075 NCU00352 NCU08439 NCU10220 NCU04202 NCU01376 NCU02657 NCU06488 NCU03875 NCU04987 NCU09132 NCU07922 NCU08135 NCU10467 NCU00406 NCU05390 NCU07554 NCU04054 NCU02393 NCU05224 NCU00951 NCU03833 NCU01809 NCU09063 NCU03963 NCU09903 NCU08325 NCU08427 NCU06310 NCU07712 NCU02230 NCU20025 NCU01786 NCU10893 NCU01550 NCU04460 NCU00575 NCU01446 NCU20410 NCU07999 NCU06348 NCU08687 NCU09873 NCU00414</t>
  </si>
  <si>
    <t>01.01.11 metabolism of the pyruvate family (alanine, isoleucine, leucine, valine) and D-alanine</t>
  </si>
  <si>
    <t>NCU04385 NCU03415 NCU10008 NCU00378 NCU03004 NCU06448 NCU20790 NCU06232 NCU09864 NCU20459 NCU09331 NCU04292 NCU03608</t>
  </si>
  <si>
    <t>01.06.05 fatty acid metabolism</t>
  </si>
  <si>
    <t>NCU08535 NCU00299 NCU07662 NCU08927 NCU01904 NCU03857 NCU07307 NCU21375 NCU06785 NCU07308 NCU02393 NCU04899 NCU02480 NCU06783 NCU09553 NCU05259 NCU20790</t>
  </si>
  <si>
    <t>01.05.02 sugar, glucoside, polyol and carboxylate metabolism</t>
  </si>
  <si>
    <t>NCU02366 NCU02393 NCU20784 NCU06666 NCU06687 NCU04460 NCU01157 NCU05577 NCU02480 NCU02916 NCU20769 NCU21576 NCU01692 NCU00720 NCU10008 NCU00130 NCU02344 NCU05429 NCU08228 NCU00163 NCU04899 NCU00891 NCU04510 NCU04923 NCU08687 NCU02226 NCU03857 NCU02369 NCU02482</t>
  </si>
  <si>
    <t>20 CELLULAR TRANSPORT, TRANSPORT FACILITIES AND TRANSPORT ROUTES</t>
  </si>
  <si>
    <t>NCU07736 NCU03561 NCU04433 NCU20559 NCU04104 NCU05897 NCU03833 NCU02096 NCU03368 NCU07794 NCU00821 NCU07452 NCU04837 NCU03857 NCU04245 NCU05830 NCU01142 NCU07319 NCU20609 NCU06198 NCU20790 NCU08940 NCU04288 NCU10747 NCU00790 NCU01808 NCU02207 NCU00904 NCU03076 NCU07621 NCU02357 NCU04054 NCU07999 NCU08325 NCU01820 NCU05079 NCU02781 NCU06578 NCU09132 NCU09773 NCU01809 NCU02534 NCU02278 NCU20463 NCU21331 NCU00721 NCU01606 NCU06382 NCU01939 NCU08880 NCU00227 NCU01550 NCU09909 NCU00153 NCU03066 NCU04380 NCU04448 NCU00352 NCU02075 NCU03297 NCU10021 NCU07459 NCU20700 NCU04534 NCU08663 NCU05390 NCU09477 NCU03415 NCU09808 NCU05430 NCU07318 NCU02762 NCU03578 NCU20753 NCU07334 NCU08439 NCU07262 NCU07662 NCU02808 NCU03509 NCU07884 NCU04247 NCU08535 NCU08397 NCU00971 NCU03953 NCU00575 NCU07129 NCU08923 NCU10732 NCU00378 NCU02263 NCU06132 NCU05232 NCU07384 NCU00008 NCU02066 NCU00273 NCU06976 NCU08352 NCU00199 NCU02549 NCU01689 NCU02250 NCU04963 NCU07658 NCU08228 NCU09299 NCU07574 NCU02373 NCU20931 NCU05936 NCU20611 NCU02839 NCU03800 NCU09612 NCU00443 NCU01102 NCU01589 NCU08024 NCU04784 NCU03603 NCU04899</t>
  </si>
  <si>
    <t>11.04.02 tRNA processing</t>
  </si>
  <si>
    <t>NCU03936 NCU04041 NCU20053 NCU00087 NCU06336 NCU08295 NCU01115 NCU04784 NCU07839 NCU02675</t>
  </si>
  <si>
    <t>01.20 secondary metabolism</t>
  </si>
  <si>
    <t>NCU00187 NCU05757 NCU04923 NCU00378 NCU07266 NCU04510 NCU04569 NCU03358 NCU21576 NCU05982 NCU01904 NCU05601 NCU01704 NCU08352 NCU00194 NCU20483 NCU06727 NCU05855 NCU02657 NCU06666 NCU09199 NCU09553 NCU06416 NCU02305 NCU21375 NCU04801 NCU01083 NCU03561 NCU05780 NCU00891 NCU07008 NCU07737 NCU03415 NCU10292 NCU01157 NCU01759 NCU01119 NCU00130 NCU02480 NCU06348</t>
  </si>
  <si>
    <t>14.01 protein folding and stabilization</t>
  </si>
  <si>
    <t>NCU06468 NCU10273 NCU21431 NCU01589 NCU02264 NCU04334 NCU02839 NCU02207 NCU02963 NCU20515 NCU03368 NCU02349 NCU05269 NCU06578 NCU06340 NCU02075 NCU04448 NCU03241</t>
  </si>
  <si>
    <t>02.13.03 aerobic respiration</t>
  </si>
  <si>
    <t>NCU02534 NCU03953 NCU05983 NCU02250 NCU09299 NCU07756 NCU08940 NCU01904 NCU00904 NCU00951 NCU10008 NCU02549 NCU09612 NCU01606 NCU00153 NCU01808 NCU05430 NCU09477</t>
  </si>
  <si>
    <t>01.01.11.04 metabolism of leucine</t>
  </si>
  <si>
    <t>NCU09864 NCU04292 NCU03608 NCU20459 NCU04385 NCU06448 NCU06232 NCU20790</t>
  </si>
  <si>
    <t>32.01 stress response</t>
  </si>
  <si>
    <t>NCU02687 NCU04923 NCU01589 NCU07430 NCU00378 NCU01192 NCU10220 NCU01759 NCU02117 NCU02207 NCU02096 NCU10270 NCU05269 NCU08115 NCU09560 NCU01808 NCU04165 NCU08427 NCU02437 NCU03606 NCU04251 NCU04448 NCU00692 NCU03833 NCU04247 NCU04646 NCU02839 NCU07887 NCU02393 NCU02133 NCU09331 NCU10467 NCU06397 NCU21431 NCU03857 NCU21360 NCU07956 NCU08352 NCU03415 NCU04510 NCU20515 NCU01164 NCU00489 NCU03297 NCU06340 NCU02075 NCU03368 NCU04334 NCU03358 NCU07870 NCU02230 NCU10061</t>
  </si>
  <si>
    <t>01.01.11.04.02 degradation of leucine</t>
  </si>
  <si>
    <t>NCU09864 NCU04385 NCU20790 NCU04292 NCU06448 NCU20459</t>
  </si>
  <si>
    <t>01.01.03.03.01 biosynthesis of proline</t>
  </si>
  <si>
    <t>NCU03415 NCU20025 NCU02333 NCU00378 NCU06471</t>
  </si>
  <si>
    <t>14.10 assembly of protein complexes</t>
  </si>
  <si>
    <t>NCU04247 NCU09043 NCU02781 NCU00676 NCU02511 NCU07956 NCU02915 NCU06468 NCU05232 NCU05601 NCU21360 NCU09521 NCU01174 NCU08359 NCU08940 NCU03393 NCU06679 NCU09107 NCU02705 NCU04054 NCU02075 NCU02477 NCU01975 NCU02305 NCU09132 NCU09142 NCU07659 NCU07308 NCU20053</t>
  </si>
  <si>
    <t>20.01 transported compounds (substrates)</t>
  </si>
  <si>
    <t>NCU01689 NCU00721 NCU02357 NCU03509 NCU04247 NCU05390 NCU08397 NCU09299 NCU20700 NCU00378 NCU01606 NCU03415 NCU08880 NCU09773 NCU20559 NCU02549 NCU00227 NCU03800 NCU01142 NCU00790 NCU04899 NCU04380 NCU02373 NCU07999 NCU20609 NCU02096 NCU02263 NCU04433 NCU05079 NCU01820 NCU03076 NCU06198 NCU08352 NCU07736 NCU07884 NCU20463 NCU00971 NCU07129 NCU20790 NCU02534 NCU03561 NCU06382 NCU20753 NCU00153 NCU00352 NCU07459 NCU01808 NCU00821 NCU10021 NCU04104 NCU08228 NCU03833 NCU00443 NCU05897 NCU07319 NCU03953 NCU08940 NCU08439 NCU00904 NCU03857 NCU07384 NCU07452 NCU08325 NCU08923 NCU07662 NCU04288 NCU05830 NCU04963 NCU07794 NCU07334 NCU04837 NCU05430 NCU09477 NCU02250 NCU07262 NCU01589 NCU09909 NCU07621 NCU00575 NCU02075 NCU03368 NCU03603 NCU08663 NCU10732 NCU05232 NCU06132 NCU03297</t>
  </si>
  <si>
    <t>01.05.02.04 sugar, glucoside, polyol and carboxylate anabolism</t>
  </si>
  <si>
    <t>NCU04899 NCU08687 NCU00891 NCU02226 NCU08228 NCU10008 NCU02369 NCU06666 NCU00130 NCU01692 NCU02482 NCU04460 NCU03857 NCU02366</t>
  </si>
  <si>
    <t>01.03.01.01 purine nucleotide /nucleoside/nucleobase catabolism</t>
  </si>
  <si>
    <t>NCU01428 NCU09659 NCU03117 NCU07853</t>
  </si>
  <si>
    <t>01.03.04.03 pyrimidine nucleotide/nucleoside/nucleobase anabolism</t>
  </si>
  <si>
    <t>NCU10053 NCU01446 NCU04202 NCU08359 NCU01786 NCU05224</t>
  </si>
  <si>
    <t>01.01.11.04.01 biosynthesis of leucine</t>
  </si>
  <si>
    <t>NCU04385 NCU06232 NCU20459 NCU20790 NCU03608 NCU04292</t>
  </si>
  <si>
    <t>01.01.11.02 metabolism of isoleucine</t>
  </si>
  <si>
    <t>NCU09864 NCU20459 NCU03608 NCU04292 NCU20790 NCU06232 NCU09331</t>
  </si>
  <si>
    <t>02.16 fermentation</t>
  </si>
  <si>
    <t>NCU04923 NCU00720 NCU01754 NCU00904 NCU03004 NCU00028 NCU03813 NCU07042 NCU00153 NCU03415 NCU04510 NCU02366 NCU00378</t>
  </si>
  <si>
    <t>20.09.04 mitochondrial transport</t>
  </si>
  <si>
    <t>NCU03561 NCU20931 NCU04245 NCU07384 NCU00721 NCU00227 NCU02075 NCU05430 NCU04837 NCU10732 NCU01102 NCU01589 NCU01606 NCU09477 NCU05390 NCU07129 NCU01689 NCU07884</t>
  </si>
  <si>
    <t>12.04.01 translation initiation</t>
  </si>
  <si>
    <t>NCU07922 NCU02984 NCU07380 NCU02076 NCU09571 NCU07839 NCU00457 NCU09903 NCU02208 NCU02226 NCU21398 NCU03717</t>
  </si>
  <si>
    <t>20.01.15 electron transport</t>
  </si>
  <si>
    <t>NCU00378 NCU02096 NCU00153 NCU01606 NCU20790 NCU03603 NCU02250 NCU08940 NCU09299 NCU07794 NCU00904 NCU04899 NCU03415 NCU07452 NCU08923 NCU05430 NCU03076 NCU03297 NCU08663 NCU03953 NCU02549 NCU02373 NCU08228 NCU08352 NCU01142 NCU01808 NCU03857 NCU02534</t>
  </si>
  <si>
    <t>42.10.05 nuclear membrane</t>
  </si>
  <si>
    <t>NCU04288 NCU08535 NCU06578 NCU00273</t>
  </si>
  <si>
    <t>01.01.11.02.02 degradation of isoleucine</t>
  </si>
  <si>
    <t>NCU04292 NCU20459 NCU20790 NCU09864</t>
  </si>
  <si>
    <t>01.01.03.02.02 degradation of glutamate</t>
  </si>
  <si>
    <t>NCU07307 NCU06112 NCU00378 NCU03415 NCU01195 NCU04216</t>
  </si>
  <si>
    <t>01.05.02.07 sugar, glucoside, polyol and carboxylate catabolism</t>
  </si>
  <si>
    <t>NCU21576 NCU02480 NCU01692 NCU04923 NCU05429 NCU00130 NCU03857 NCU06687 NCU02916 NCU05577 NCU02344 NCU08687 NCU00891 NCU02226 NCU00720 NCU10008 NCU04460 NCU04510 NCU02482 NCU02366 NCU02369 NCU04899</t>
  </si>
  <si>
    <t>01.03.01 purin nucleotide/nucleoside/nucleobase metabolism</t>
  </si>
  <si>
    <t>NCU04202 NCU01786 NCU10220 NCU03117 NCU03963 NCU02657 NCU07853 NCU05542 NCU06187 NCU03850 NCU09320 NCU09331 NCU04216 NCU04054 NCU20784 NCU09659 NCU00414 NCU01428 NCU09132 NCU01550</t>
  </si>
  <si>
    <t>42.01 cell wall</t>
  </si>
  <si>
    <t>NCU05238 NCU08228 NCU09937 NCU04439 NCU01195 NCU00193 NCU02299 NCU02075 NCU07922 NCU05680 NCU08024 NCU03833 NCU05937 NCU04251 NCU06727 NCU04247 NCU09903 NCU02592 NCU03808 NCU08820 NCU10048 NCU07999 NCU02478 NCU05789 NCU02393 NCU03358</t>
  </si>
  <si>
    <t>34 INTERACTION WITH THE  ENVIRONMENT</t>
  </si>
  <si>
    <t>NCU01157 NCU20410 NCU04534 NCU08439 NCU06679 NCU04987 NCU05269 NCU20609 NCU02133 NCU09331 NCU07430 NCU20902 NCU02075 NCU07662 NCU03606 NCU01759 NCU05430 NCU07621 NCU20700 NCU01606 NCU10021 NCU00227 NCU08880 NCU02781 NCU05830 NCU07262 NCU00721 NCU02250 NCU02762 NCU09545 NCU04202 NCU09909 NCU08164 NCU04503 NCU04510 NCU03125 NCU04251 NCU05390 NCU04963 NCU03509 NCU06132 NCU04433 NCU08616 NCU04247 NCU03352 NCU08008 NCU02393 NCU02278 NCU06338 NCU06488 NCU03833 NCU08397 NCU09142 NCU03561 NCU04923 NCU01904 NCU08325 NCU07483 NCU08352 NCU09132 NCU03368 NCU07129 NCU04054</t>
  </si>
  <si>
    <t>10.01.09.05 DNA conformation modification (e.g. chromatin)</t>
  </si>
  <si>
    <t>NCU09349 NCU00145 NCU02437 NCU04247 NCU03396 NCU02435 NCU06488 NCU08003 NCU07712 NCU04202 NCU06338 NCU06993 NCU01164 NCU03875 NCU06679 NCU01171 NCU06943 NCU00301 NCU02963 NCU04775</t>
  </si>
  <si>
    <t>01.07.04 utilization of vitamins, cofactors, and prosthetic groups</t>
  </si>
  <si>
    <t>NCU01704 NCU05601 NCU08138</t>
  </si>
  <si>
    <t>01.03.07 deoxyribonucleotide metabolism</t>
  </si>
  <si>
    <t>NCU08352 NCU07887 NCU10053 NCU03539 NCU10893</t>
  </si>
  <si>
    <t>20.01.17 nucleotide/nucleoside/nucleobase transport</t>
  </si>
  <si>
    <t>NCU07334 NCU09477 NCU03561 NCU07384 NCU06198 NCU07999</t>
  </si>
  <si>
    <t>01.20.01 metabolism of primary metabolic sugar derivatives</t>
  </si>
  <si>
    <t>NCU00891 NCU00130 NCU06666 NCU21576 NCU21375 NCU01904</t>
  </si>
  <si>
    <t>42.10.03 organization of chromosome structure</t>
  </si>
  <si>
    <t>NCU02789 NCU01164 NCU04247 NCU07712 NCU03396 NCU02963 NCU00145 NCU02435 NCU03875 NCU06679 NCU04202 NCU06943 NCU07459 NCU08840 NCU09063 NCU02437</t>
  </si>
  <si>
    <t>16.06 motor protein binding</t>
  </si>
  <si>
    <t>NCU06976 NCU09142 NCU04247 NCU00202</t>
  </si>
  <si>
    <t>32.07.03 detoxification by modification</t>
  </si>
  <si>
    <t>NCU03358 NCU03415 NCU09560 NCU00173 NCU00350 NCU03297 NCU00378</t>
  </si>
  <si>
    <t>10.01.09 DNA restriction or modification</t>
  </si>
  <si>
    <t>NCU08003 NCU02435 NCU00145 NCU06679 NCU06488 NCU03396 NCU06943 NCU01171 NCU06338 NCU04775 NCU09349 NCU04247 NCU07712 NCU01164 NCU00301 NCU02437 NCU06993 NCU04202 NCU02963 NCU03875</t>
  </si>
  <si>
    <t>16.17.07 magnesium binding</t>
  </si>
  <si>
    <t>NCU04202 NCU06348 NCU10893 NCU00352 NCU02393 NCU04380 NCU06054 NCU06785 NCU04334 NCU00414 NCU02657</t>
  </si>
  <si>
    <t>16.07 structural protein binding</t>
  </si>
  <si>
    <t>NCU01606 NCU02781 NCU04247 NCU04054 NCU05232 NCU04288 NCU07408 NCU09132</t>
  </si>
  <si>
    <t>01.02.02 nitrogen metabolism</t>
  </si>
  <si>
    <t>NCU04292 NCU01511 NCU05757 NCU02333 NCU07452 NCU00194 NCU06870 NCU21576</t>
  </si>
  <si>
    <t>10.01.05.03 DNA recombination</t>
  </si>
  <si>
    <t>NCU06338 NCU02230 NCU06481 NCU01612 NCU00428 NCU03833 NCU07070 NCU07712 NCU07839 NCU02437 NCU03606</t>
  </si>
  <si>
    <t>01.01.11.03 metabolism of valine</t>
  </si>
  <si>
    <t>NCU20459 NCU20790 NCU03608 NCU04292 NCU09864 NCU06232</t>
  </si>
  <si>
    <t xml:space="preserve">40 CELL FATE </t>
  </si>
  <si>
    <t>NCU02507 NCU08040 NCU08008 NCU09937 NCU06679 NCU20515 NCU01704 NCU03833 NCU09847 NCU02478 NCU04104 NCU02729 NCU02781 NCU00925 NCU06397 NCU00406 NCU02393 NCU00008 NCU01290 NCU08359 NCU01589 NCU20902 NCU00202 NCU03117 NCU02133 NCU02075 NCU03126 NCU01083 NCU04247 NCU09264 NCU05430 NCU08323 NCU05269 NCU02984 NCU02468</t>
  </si>
  <si>
    <t>01.01.06.05 metabolism of methionine</t>
  </si>
  <si>
    <t>NCU07930 NCU00147 NCU02657 NCU09545 NCU05238 NCU01985 NCU06512 NCU02226</t>
  </si>
  <si>
    <t>01.01.11.03.02 degradation of valine</t>
  </si>
  <si>
    <t>NCU20459 NCU09864 NCU04292 NCU20790</t>
  </si>
  <si>
    <t>34.05 cell motility</t>
  </si>
  <si>
    <t>NCU07662 NCU06338 NCU02781 NCU03833 NCU02393 NCU04534 NCU09142 NCU08008 NCU04247 NCU04054 NCU09132</t>
  </si>
  <si>
    <t>01.01.11.02.01 biosynthesis of isoleucine</t>
  </si>
  <si>
    <t>NCU04292 NCU03608 NCU20459 NCU09331 NCU06232</t>
  </si>
  <si>
    <t>01.20.15.03 metabolism of ubiquinone</t>
  </si>
  <si>
    <t>NCU20483 NCU02305 NCU05982</t>
  </si>
  <si>
    <t>01.03.04.01 pyrimidine nucleotide/nucleoside/nucleobase catabolism</t>
  </si>
  <si>
    <t>NCU08359 NCU10893 NCU09659</t>
  </si>
  <si>
    <t>32 CELL RESCUE, DEFENSE AND VIRULENCE</t>
  </si>
  <si>
    <t>NCU02230 NCU03606 NCU06340 NCU09331 NCU02393 NCU04247 NCU08427 NCU02369 NCU20515 NCU02687 NCU04448 NCU06296 NCU02839 NCU03297 NCU04054 NCU04510 NCU21360 NCU01192 NCU03370 NCU09552 NCU10220 NCU03358 NCU04251 NCU07459 NCU02299 NCU10270 NCU10467 NCU00173 NCU01759 NCU00489 NCU02096 NCU00350 NCU01904 NCU02117 NCU07430 NCU00130 NCU04646 NCU01754 NCU06397 NCU10061 NCU01808 NCU20463 NCU09560 NCU07736 NCU01083 NCU01157 NCU08366 NCU04923 NCU01589 NCU05780 NCU03833 NCU01164 NCU07956 NCU08352 NCU02624 NCU04165 NCU08115 NCU02207 NCU02437 NCU09132 NCU00710 NCU04334 NCU02075 NCU03857 NCU05269 NCU07887 NCU08439 NCU03368 NCU21431 NCU02133 NCU07870 NCU00692 NCU00378 NCU03415</t>
  </si>
  <si>
    <t>34.11.12 perception of nutrients and nutritional adaptation</t>
  </si>
  <si>
    <t>NCU20410 NCU05269 NCU10021 NCU08880 NCU04963 NCU20609 NCU06679</t>
  </si>
  <si>
    <t>32.01.01 oxidative stress response</t>
  </si>
  <si>
    <t>NCU03857 NCU00378 NCU08352 NCU02133 NCU03368 NCU09560 NCU02117 NCU03297 NCU03415 NCU10220 NCU03358</t>
  </si>
  <si>
    <t>01.01.06 metabolism of the aspartate family</t>
  </si>
  <si>
    <t>NCU07930 NCU05238 NCU00147 NCU08898 NCU09545 NCU10008 NCU02226 NCU21576 NCU00680 NCU01985 NCU03748 NCU06232 NCU06512 NCU02657</t>
  </si>
  <si>
    <t>02.13 respiration</t>
  </si>
  <si>
    <t>NCU08940 NCU00904 NCU02096 NCU02373 NCU01904 NCU02250 NCU09477 NCU03415 NCU09299 NCU01606 NCU02534 NCU00378 NCU05983 NCU05430 NCU02549 NCU03953 NCU00951 NCU07756 NCU10008 NCU01808 NCU00153 NCU09612</t>
  </si>
  <si>
    <t>20.01.03 C-compound and carbohydrate transport</t>
  </si>
  <si>
    <t>NCU08325 NCU10021 NCU00575 NCU04837 NCU03509 NCU03561 NCU05830 NCU10732 NCU06198 NCU09909 NCU07884 NCU00227 NCU01689 NCU04963 NCU20609 NCU00821 NCU05897 NCU20559</t>
  </si>
  <si>
    <t>11.02.03 mRNA synthesis</t>
  </si>
  <si>
    <t>NCU07846 NCU05194 NCU01164 NCU04512 NCU08923 NCU03030 NCU08807 NCU09331 NCU03814 NCU04247 NCU09349 NCU20208 NCU00422 NCU07070 NCU04622 NCU21120 NCU04110 NCU03833 NCU08687 NCU03126 NCU04787 NCU07587 NCU03572 NCU00303 NCU03875 NCU02393 NCU10220 NCU00768 NCU02437 NCU07430 NCU10337 NCU20722 NCU06993 NCU21136 NCU04202 NCU02539 NCU07712 NCU01612 NCU05994 NCU06679 NCU02315 NCU06446 NCU20573 NCU07839 NCU20684 NCU00145 NCU00301 NCU03702 NCU10061 NCU02729 NCU02435 NCU02963 NCU03669 NCU01638 NCU03352 NCU03766 NCU08003 NCU06488 NCU09380</t>
  </si>
  <si>
    <t>01.05.06.07 C-2 compound and organic acid catabolism</t>
  </si>
  <si>
    <t>NCU01692 NCU02482 NCU03415 NCU02117 NCU00378 NCU01754</t>
  </si>
  <si>
    <t>20.01.01 ion transport</t>
  </si>
  <si>
    <t>NCU07621 NCU06132 NCU20700 NCU03833 NCU07884 NCU03561 NCU10732 NCU03368 NCU05430 NCU05390 NCU00352 NCU08325 NCU20559 NCU02250 NCU09477 NCU00227 NCU05830 NCU09909 NCU01606 NCU07262 NCU00790 NCU04433 NCU03509</t>
  </si>
  <si>
    <t>01.01.05 metabolism of urea cycle, creatine and polyamines</t>
  </si>
  <si>
    <t>NCU02333 NCU03415 NCU00194 NCU00378 NCU01083 NCU06727 NCU08287</t>
  </si>
  <si>
    <t>02.08 pyruvate dehydrogenase complex</t>
  </si>
  <si>
    <t>NCU07659 NCU03004 NCU06482</t>
  </si>
  <si>
    <t>10.03.01.01.09 G2/M transition of mitotic cell cycle</t>
  </si>
  <si>
    <t>NCU02687 NCU07554 NCU02393 NCU02758 NCU10467 NCU08427</t>
  </si>
  <si>
    <t>01.05.06 C-2 compound and organic acid metabolism</t>
  </si>
  <si>
    <t>NCU00378 NCU03415 NCU02482 NCU01692 NCU01754 NCU02117</t>
  </si>
  <si>
    <t>02.45 energy conversion and regeneration</t>
  </si>
  <si>
    <t>NCU03857 NCU00378 NCU01606 NCU09142 NCU05430 NCU07794 NCU00951 NCU07452 NCU02250 NCU06976 NCU03415</t>
  </si>
  <si>
    <t>42.04 cytoskeleton/structural proteins</t>
  </si>
  <si>
    <t>NCU04448 NCU08053 NCU04247 NCU09937 NCU02781 NCU00406 NCU01174 NCU04534 NCU02264 NCU08008 NCU00443 NCU09132 NCU09488 NCU02839 NCU02963 NCU04054 NCU00202 NCU06397 NCU02207 NCU09142 NCU01290</t>
  </si>
  <si>
    <t>20.09 transport routes</t>
  </si>
  <si>
    <t>NCU04288 NCU04245 NCU05830 NCU06198 NCU09132 NCU07129 NCU02263 NCU04247 NCU05936 NCU00821 NCU00199 NCU05232 NCU00273 NCU04433 NCU10021 NCU01939 NCU02357 NCU03066 NCU04104 NCU00227 NCU02075 NCU00008 NCU02066 NCU10747 NCU20609 NCU07334 NCU01589 NCU06578 NCU05079 NCU21331 NCU08663 NCU01102 NCU04837 NCU07884 NCU02781 NCU02808 NCU03800 NCU04534 NCU07658 NCU20700 NCU00352 NCU00721 NCU03578 NCU20611 NCU01606 NCU08325 NCU20931 NCU01820 NCU02278 NCU05430 NCU09808 NCU04054 NCU07621 NCU06976 NCU07384 NCU03561 NCU07662 NCU07736 NCU00790 NCU03509 NCU05390 NCU08024 NCU00971 NCU01809 NCU04784 NCU00575 NCU01689 NCU07319 NCU07574 NCU04963 NCU09477 NCU10732 NCU08439 NCU08535 NCU00443 NCU06132</t>
  </si>
  <si>
    <t>10.03.01.01.11 M phase</t>
  </si>
  <si>
    <t>NCU04247 NCU09063 NCU01174 NCU09132 NCU00925 NCU04054 NCU02393 NCU04288 NCU04534</t>
  </si>
  <si>
    <t>01.03.16 polynucleotide degradation</t>
  </si>
  <si>
    <t>NCU07839 NCU01045 NCU08648 NCU04790 NCU06448 NCU04202 NCU20559 NCU07547 NCU21451</t>
  </si>
  <si>
    <t>11.02.02 tRNA synthesis</t>
  </si>
  <si>
    <t>NCU06336 NCU02533 NCU04784 NCU03986 NCU01245 NCU03560 NCU01115 NCU21174</t>
  </si>
  <si>
    <t>10.03.04 nuclear and chromosomal cycle</t>
  </si>
  <si>
    <t>NCU04054 NCU04288 NCU09132 NCU09063 NCU02435 NCU02588 NCU02437 NCU20753 NCU06621 NCU21451 NCU07554 NCU06338 NCU06679</t>
  </si>
  <si>
    <t>14 PROTEIN FATE (folding, modification, destination)</t>
  </si>
  <si>
    <t>NCU05680 NCU02839 NCU04202 NCU00163 NCU20753 NCU00406 NCU02264 NCU07266 NCU02357 NCU08232 NCU01164 NCU02228 NCU04247 NCU05601 NCU06340 NCU21451 NCU02781 NCU04245 NCU21360 NCU06578 NCU08323 NCU03833 NCU08535 NCU01975 NCU02207 NCU20053 NCU09107 NCU04448 NCU02549 NCU04288 NCU08359 NCU21431 NCU05936 NCU03800 NCU06055 NCU00008 NCU02915 NCU02705 NCU10061 NCU02393 NCU21576 NCU06472 NCU08940 NCU08418 NCU00263 NCU00971 NCU01455 NCU06679 NCU21170 NCU01808 NCU05269 NCU07662 NCU01589 NCU04334 NCU09043 NCU20611 NCU07999 NCU09142 NCU02349 NCU05836 NCU10273 NCU05232 NCU06993 NCU03836 NCU00443 NCU01512 NCU03368 NCU04205 NCU06468 NCU07200 NCU08024 NCU04054 NCU06512 NCU01174 NCU02305 NCU03241 NCU20931 NCU09521 NCU04104 NCU00676 NCU02477 NCU07459 NCU02963 NCU07308 NCU07956 NCU03393 NCU02511 NCU05757 NCU08040 NCU01820 NCU02075 NCU20360 NCU20515 NCU04306 NCU04380 NCU07659 NCU09132 NCU06198 NCU09808</t>
  </si>
  <si>
    <t>01.05.05 C-1 compound metabolism</t>
  </si>
  <si>
    <t>NCU07930 NCU03813 NCU00173 NCU02657</t>
  </si>
  <si>
    <t>01.01.11.03.01 biosynthesis of valine</t>
  </si>
  <si>
    <t>NCU03608 NCU20459 NCU04292 NCU06232</t>
  </si>
  <si>
    <t>02.16.01 alcohol fermentation</t>
  </si>
  <si>
    <t>NCU00378 NCU00028 NCU01754 NCU03415 NCU07042 NCU00153</t>
  </si>
  <si>
    <t>01.02.07 regulation of nitrogen, sulfur and selenium metabolism</t>
  </si>
  <si>
    <t>NCU02333 NCU07430 NCU21425 NCU05994 NCU05780 NCU10008</t>
  </si>
  <si>
    <t>32.01.07 unfolded protein response (e.g. ER quality control)</t>
  </si>
  <si>
    <t>NCU04334 NCU04448 NCU05269 NCU02075 NCU02839 NCU21431 NCU00692 NCU02207 NCU21360 NCU07956</t>
  </si>
  <si>
    <t>10.03.02 meiosis</t>
  </si>
  <si>
    <t>NCU02232 NCU02437 NCU06342 NCU02075 NCU20559 NCU02393 NCU04054 NCU06488 NCU03051 NCU09132 NCU10895 NCU07554 NCU10061</t>
  </si>
  <si>
    <t>20.01.01.01.01 heavy metal ion transport (Cu+, Fe3+, etc.)</t>
  </si>
  <si>
    <t>NCU03368 NCU03561 NCU08325 NCU05830 NCU06132 NCU00227 NCU07262 NCU07621 NCU03509</t>
  </si>
  <si>
    <t>32.07.07 oxygen and radical detoxification</t>
  </si>
  <si>
    <t>NCU09560 NCU02133 NCU03857 NCU03297 NCU08352 NCU05780 NCU00173</t>
  </si>
  <si>
    <t>01.03.01.03 purine nucleotide/nucleoside/nucleobase anabolism</t>
  </si>
  <si>
    <t>NCU06187 NCU04202 NCU20784 NCU03117 NCU01786 NCU04216 NCU05542</t>
  </si>
  <si>
    <t>32.01.03 osmotic and salt stress response</t>
  </si>
  <si>
    <t>NCU03358 NCU00378 NCU03415 NCU04251 NCU01759 NCU04247 NCU04923 NCU06397 NCU04510 NCU02393</t>
  </si>
  <si>
    <t>01.20.01.07 metabolism of glycosides</t>
  </si>
  <si>
    <t>NCU00130 NCU21576</t>
  </si>
  <si>
    <t>01.20.01.01 metabolism of secondary monosaccharides</t>
  </si>
  <si>
    <t>NCU00891 NCU06666</t>
  </si>
  <si>
    <t>01.05.03.01 glycogen metabolism</t>
  </si>
  <si>
    <t>NCU06687 NCU03833</t>
  </si>
  <si>
    <t>01.03.01.01.03 xanthine catabolism</t>
  </si>
  <si>
    <t>NCU03117 NCU01428</t>
  </si>
  <si>
    <t>10.03.05.01 spindle pole body/centrosome and microtubule cycle</t>
  </si>
  <si>
    <t>NCU04534 NCU04054 NCU00443 NCU04247 NCU09132 NCU07380</t>
  </si>
  <si>
    <t>32.01.05 heat shock response</t>
  </si>
  <si>
    <t>NCU04923 NCU04510 NCU03358 NCU05269 NCU09331 NCU04334 NCU02075 NCU01589</t>
  </si>
  <si>
    <t>43.01.03.09 development of asco- basidio- or zygospore</t>
  </si>
  <si>
    <t>NCU08397 NCU00575 NCU04251 NCU01083 NCU02076 NCU04247 NCU10061 NCU02393 NCU07554 NCU07430 NCU07999 NCU02208 NCU02263 NCU08024 NCU06342</t>
  </si>
  <si>
    <t>01.05.03 polysaccharide metabolism</t>
  </si>
  <si>
    <t>NCU02369 NCU05836 NCU05606 NCU04510 NCU00710 NCU03963 NCU07974 NCU06687 NCU05789 NCU04997 NCU00130 NCU03833 NCU05577 NCU08228 NCU21576 NCU09764 NCU04251 NCU02916 NCU05429 NCU02344 NCU06730 NCU04923 NCU02299 NCU11405</t>
  </si>
  <si>
    <t>20.03 transport facilities</t>
  </si>
  <si>
    <t>NCU02207 NCU10021 NCU05830 NCU00352 NCU02075 NCU00273 NCU04963 NCU07318 NCU03603 NCU03953 NCU07384 NCU01808 NCU08940 NCU00790 NCU01550 NCU08325 NCU02839 NCU09612 NCU04245 NCU02762 NCU08439 NCU01142 NCU03509 NCU06382 NCU20463 NCU20609 NCU00821 NCU01606 NCU05430 NCU07884 NCU20559 NCU03561 NCU09477 NCU08397 NCU05390 NCU02250 NCU10732 NCU04448 NCU03368</t>
  </si>
  <si>
    <t>11.02.03.04 transcriptional control</t>
  </si>
  <si>
    <t>NCU00303 NCU02539 NCU03833 NCU07587 NCU02315 NCU08687 NCU04202 NCU08003 NCU02729 NCU10337 NCU20722 NCU05994 NCU03572 NCU02393 NCU08807 NCU20573 NCU09380 NCU04512 NCU06488 NCU07839 NCU07846 NCU03669 NCU07712 NCU01164 NCU02437 NCU02963 NCU03126 NCU06993 NCU04622 NCU03875 NCU07430 NCU10061 NCU08923 NCU03352 NCU02435 NCU00301 NCU21136 NCU06679 NCU09331 NCU05194 NCU06446 NCU21120 NCU00145 NCU04247</t>
  </si>
  <si>
    <t>16.21.08 Fe/S binding</t>
  </si>
  <si>
    <t>NCU02534 NCU08923 NCU03953 NCU02549 NCU02366 NCU08940</t>
  </si>
  <si>
    <t>02.01 glycolysis and gluconeogenesis</t>
  </si>
  <si>
    <t>NCU03004 NCU06482 NCU00575 NCU04510 NCU01754 NCU00130 NCU09873 NCU07659 NCU03358 NCU00720 NCU04899</t>
  </si>
  <si>
    <t>20.01.01.01.01.01 siderophore-iron transport</t>
  </si>
  <si>
    <t>NCU00227 NCU03368 NCU06132</t>
  </si>
  <si>
    <t>01.01.03.05.02 degradation of arginine</t>
  </si>
  <si>
    <t>NCU02333 NCU00194 NCU01195</t>
  </si>
  <si>
    <t>01.01.06.05.01 biosynthesis of methionine</t>
  </si>
  <si>
    <t>NCU09545 NCU00147 NCU05238 NCU02226 NCU06512</t>
  </si>
  <si>
    <t>01.20.37.01 metabolism of thioredoxin, glutaredoxin, glutathion</t>
  </si>
  <si>
    <t>NCU04569 NCU01157 NCU05780 NCU08352</t>
  </si>
  <si>
    <t>01.02.02.09 catabolism of nitrogenous compounds</t>
  </si>
  <si>
    <t>NCU01511 NCU02333 NCU07452 NCU05757</t>
  </si>
  <si>
    <t>02.07 pentose-phosphate pathway</t>
  </si>
  <si>
    <t>NCU01904 NCU02226 NCU00087 NCU01786 NCU21375 NCU02480 NCU03100</t>
  </si>
  <si>
    <t>34.01.01 homeostasis of cations</t>
  </si>
  <si>
    <t>NCU03368 NCU08325 NCU02250 NCU04987 NCU01904 NCU07621 NCU02278 NCU20410 NCU01606 NCU05430 NCU07483 NCU03509 NCU20700 NCU02762 NCU03833 NCU07262 NCU03561 NCU06132 NCU09909 NCU05830 NCU00227 NCU02075 NCU02133</t>
  </si>
  <si>
    <t>20.01.01.01 cation transport (H+, Na+, K+, Ca2+ , NH4+, etc.)</t>
  </si>
  <si>
    <t>NCU01606 NCU05830 NCU20700 NCU00790 NCU03561 NCU06132 NCU00227 NCU03833 NCU08325 NCU07621 NCU03368 NCU00352 NCU07262 NCU03509 NCU02250 NCU09909 NCU05430 NCU20559</t>
  </si>
  <si>
    <t>10.03.01.03 cell cycle checkpoints (checkpoints of morphogenesis, DNA-damage,-replication, mitotic phase and spindle)</t>
  </si>
  <si>
    <t>NCU02393 NCU08427 NCU10467 NCU03606 NCU04288 NCU02230 NCU02437 NCU02687</t>
  </si>
  <si>
    <t>41.01.01 mating (fertilization)</t>
  </si>
  <si>
    <t>NCU04503 NCU02075 NCU09380 NCU04054 NCU09132</t>
  </si>
  <si>
    <t>14.04 protein targeting, sorting and translocation</t>
  </si>
  <si>
    <t>NCU00971 NCU04288 NCU07662 NCU09142 NCU04104 NCU04334 NCU03800 NCU20753 NCU02075 NCU01512 NCU06578 NCU20611 NCU01820 NCU08535 NCU01455 NCU04245 NCU04247 NCU05936 NCU05232 NCU20515 NCU02963 NCU01589 NCU00443 NCU20931 NCU02357 NCU09808 NCU00008</t>
  </si>
  <si>
    <t>02.11 electron transport and membrane-associated energy conservation</t>
  </si>
  <si>
    <t>NCU09612 NCU08940 NCU07756 NCU02549 NCU00153 NCU00378 NCU02534 NCU02373 NCU01904 NCU20790 NCU03415 NCU07452 NCU01606 NCU03953 NCU02250 NCU01808 NCU05430</t>
  </si>
  <si>
    <t>34.01 homeostasis</t>
  </si>
  <si>
    <t>NCU04433 NCU20410 NCU01606 NCU05430 NCU06132 NCU09909 NCU05830 NCU03509 NCU02250 NCU07483 NCU07621 NCU02278 NCU00227 NCU01904 NCU02075 NCU07262 NCU03833 NCU02762 NCU20700 NCU05390 NCU02133 NCU08325 NCU04987 NCU03368 NCU03561</t>
  </si>
  <si>
    <t>01.01.06.06.01.03 aminoadipic acid pathway</t>
  </si>
  <si>
    <t>NCU03748 NCU08898 NCU06232</t>
  </si>
  <si>
    <t>01.01.03.01.02 degradation of glutamine</t>
  </si>
  <si>
    <t>NCU08287 NCU01195 NCU07307</t>
  </si>
  <si>
    <t>18.02.01.01.01 GTPase activator (GAP)</t>
  </si>
  <si>
    <t>NCU00443 NCU03826 NCU00410 NCU20698</t>
  </si>
  <si>
    <t>01.01.05.01 metabolism of polyamines</t>
  </si>
  <si>
    <t>NCU03415 NCU01083 NCU00378 NCU06727</t>
  </si>
  <si>
    <t>01.01.03.01 metabolism of glutamine</t>
  </si>
  <si>
    <t>NCU08287 NCU04856 NCU01195 NCU07307</t>
  </si>
  <si>
    <t>32.05.01.07 electromagnetic waves resistance (e.g. UV)</t>
  </si>
  <si>
    <t>NCU04054 NCU09132</t>
  </si>
  <si>
    <t>16.17.03 potassium binding</t>
  </si>
  <si>
    <t>NCU02657 NCU03117</t>
  </si>
  <si>
    <t>01.20.29 metabolism of secondary products derived from L-glutamic acid, L-proline and L-ornithine</t>
  </si>
  <si>
    <t>NCU03415 NCU00378</t>
  </si>
  <si>
    <t>01.01.06.05.02 degradation of methionine</t>
  </si>
  <si>
    <t>NCU06512 NCU02657</t>
  </si>
  <si>
    <t>01.01.03.03.02 degradation of proline</t>
  </si>
  <si>
    <t>NCU01195 NCU03076</t>
  </si>
  <si>
    <t>34.01.01.01 homeostasis of metal ions (Na, K, Ca etc.)</t>
  </si>
  <si>
    <t>NCU01904 NCU07621 NCU03368 NCU02762 NCU20700 NCU06132 NCU07483 NCU02278 NCU02133 NCU20410 NCU07262 NCU02075 NCU03509 NCU00227 NCU05830 NCU03561 NCU04987</t>
  </si>
  <si>
    <t>01.06.10 regulation of lipid, fatty acid and isoprenoid metabolism</t>
  </si>
  <si>
    <t>NCU08535 NCU04380 NCU07430 NCU04987 NCU20410</t>
  </si>
  <si>
    <t>01.20.17 metabolism of secondary products derived from primary amino acids</t>
  </si>
  <si>
    <t>NCU00194 NCU03415 NCU04923 NCU06727 NCU00378 NCU01083 NCU04510</t>
  </si>
  <si>
    <t>30.01.09 second messenger mediated signal transduction</t>
  </si>
  <si>
    <t>NCU06348 NCU03833 NCU09132 NCU04054 NCU10053 NCU07712 NCU21496 NCU08008</t>
  </si>
  <si>
    <t>43.03 animal cell type differentiation</t>
  </si>
  <si>
    <t>NCU06397 NCU04534 NCU06679 NCU02075</t>
  </si>
  <si>
    <t>20.01.03.01 sugar transport</t>
  </si>
  <si>
    <t>NCU10021 NCU04963 NCU20609 NCU06198</t>
  </si>
  <si>
    <t>01.01.06.06.01 biosynthesis of lysine</t>
  </si>
  <si>
    <t>NCU08898 NCU00680 NCU06232 NCU03748</t>
  </si>
  <si>
    <t>32.07.07.03 glutathione conjugation reaction</t>
  </si>
  <si>
    <t>NCU05780 NCU03857 NCU00173</t>
  </si>
  <si>
    <t>01.05.05.07 C-1 compound catabolism</t>
  </si>
  <si>
    <t>NCU07930 NCU00173 NCU03813</t>
  </si>
  <si>
    <t>01.01.05.03 metabolism of urea (urea cycle)</t>
  </si>
  <si>
    <t>NCU08287 NCU02333 NCU00194</t>
  </si>
  <si>
    <t>02.25 oxidation of fatty acids</t>
  </si>
  <si>
    <t>NCU00299 NCU04380 NCU09553 NCU02393 NCU06448 NCU20410 NCU20790</t>
  </si>
  <si>
    <t>18.02 regulation of protein activity</t>
  </si>
  <si>
    <t>NCU08008 NCU06500 NCU06679 NCU07658 NCU10467 NCU03833 NCU20698 NCU08427 NCU02075 NCU03826 NCU02592 NCU02687 NCU07839 NCU02133 NCU00410 NCU09239 NCU00692 NCU06380 NCU20753 NCU03875 NCU02393 NCU02963 NCU00443 NCU02758 NCU10270 NCU04810 NCU07712</t>
  </si>
  <si>
    <t>34.11 cellular sensing and response to external stimulus</t>
  </si>
  <si>
    <t>NCU03352 NCU04987 NCU07129 NCU05269 NCU08616 NCU02075 NCU04963 NCU00721 NCU04503 NCU04510 NCU08352 NCU20902 NCU09545 NCU10021 NCU01157 NCU04251 NCU06488 NCU04054 NCU03125 NCU03833 NCU07430 NCU20410 NCU09132 NCU08164 NCU04923 NCU20609 NCU01759 NCU08880 NCU03606 NCU06679 NCU08439 NCU02393 NCU09331 NCU08397</t>
  </si>
  <si>
    <t>10.03.04.03 chromosome condensation</t>
  </si>
  <si>
    <t>NCU09063 NCU07554 NCU02435 NCU02437</t>
  </si>
  <si>
    <t>40.10 cell death</t>
  </si>
  <si>
    <t>NCU02075 NCU02507 NCU02133 NCU02468 NCU01589 NCU08040 NCU09264 NCU20515 NCU00008 NCU04104</t>
  </si>
  <si>
    <t>40.01 cell growth / morphogenesis</t>
  </si>
  <si>
    <t>NCU02984 NCU04247 NCU03833 NCU09937 NCU00202 NCU08359 NCU06679 NCU08323 NCU09847 NCU06397 NCU02729 NCU20515 NCU01083 NCU02781 NCU03117 NCU05269 NCU02393 NCU08008 NCU01290 NCU00925 NCU00406 NCU20902 NCU02478 NCU03126</t>
  </si>
  <si>
    <t>34.11.13.07 circulation (e.g. blood pressure)</t>
  </si>
  <si>
    <t>NCU09545 NCU01157</t>
  </si>
  <si>
    <t>34.11.13 gas and metabolite distribution</t>
  </si>
  <si>
    <t>34.01.03.03 homeostasis of phosphate</t>
  </si>
  <si>
    <t>NCU05390 NCU08325</t>
  </si>
  <si>
    <t>32.07.07.07 superoxide metabolism</t>
  </si>
  <si>
    <t>NCU09560 NCU02133</t>
  </si>
  <si>
    <t>20.03.09 phosphotransferase system</t>
  </si>
  <si>
    <t>NCU01550 NCU07318</t>
  </si>
  <si>
    <t>20.01.01.07.05 sulfate/sulfite transport</t>
  </si>
  <si>
    <t>NCU07884 NCU04433</t>
  </si>
  <si>
    <t>16.21.15 biotin binding</t>
  </si>
  <si>
    <t>NCU08535 NCU07659</t>
  </si>
  <si>
    <t>16.21.11 thiamine pyrophosphate binding</t>
  </si>
  <si>
    <t>NCU09864 NCU06482</t>
  </si>
  <si>
    <t>02.07.01 pentose-phosphate pathway oxidative branch</t>
  </si>
  <si>
    <t>NCU03100 NCU00087</t>
  </si>
  <si>
    <t>01.05.05.04 C-1 compound anabolism</t>
  </si>
  <si>
    <t>NCU02657 NCU07930</t>
  </si>
  <si>
    <t>01.03.16.03 DNA degradation</t>
  </si>
  <si>
    <t>NCU20559 NCU04202</t>
  </si>
  <si>
    <t>20.09.18.07 non-vesicular cellular import</t>
  </si>
  <si>
    <t>NCU10021 NCU03509 NCU04963 NCU04433 NCU07621 NCU05079 NCU20609 NCU07129 NCU02278 NCU05830 NCU07334 NCU06132 NCU00721</t>
  </si>
  <si>
    <t>20.01.09 peptide transport</t>
  </si>
  <si>
    <t>NCU05079 NCU09773 NCU08397</t>
  </si>
  <si>
    <t>01.03.10 metabolism of cyclic and unusual nucleotides</t>
  </si>
  <si>
    <t>NCU01290 NCU08008 NCU01985</t>
  </si>
  <si>
    <t>18 REGULATION OF METABOLISM AND PROTEIN FUNCTION</t>
  </si>
  <si>
    <t>NCU08427 NCU20698 NCU02758 NCU06380 NCU02075 NCU06500 NCU03875 NCU03833 NCU08008 NCU06679 NCU03826 NCU10467 NCU04810 NCU02393 NCU02592 NCU09239 NCU10270 NCU07658 NCU02963 NCU07712 NCU02687 NCU00410 NCU02133 NCU20753 NCU00692 NCU00443 NCU07839</t>
  </si>
  <si>
    <t>32.07 detoxification</t>
  </si>
  <si>
    <t>NCU03297 NCU00378 NCU02133 NCU06296 NCU20463 NCU09560 NCU03368 NCU08439 NCU05780 NCU02624 NCU01083 NCU01754 NCU07430 NCU08352 NCU03857 NCU03358 NCU01157 NCU00173 NCU02299 NCU03415 NCU00350</t>
  </si>
  <si>
    <t>18.02.09 regulator of transcription factor</t>
  </si>
  <si>
    <t>NCU07712 NCU02963 NCU02393 NCU07839 NCU03875</t>
  </si>
  <si>
    <t>34.01.03 homeostasis of anions</t>
  </si>
  <si>
    <t>NCU04433 NCU09909 NCU08325 NCU05390</t>
  </si>
  <si>
    <t>01.20.37 metabolism of peptide derived compounds</t>
  </si>
  <si>
    <t>NCU05780 NCU04569 NCU01157 NCU08352</t>
  </si>
  <si>
    <t>10.03.05 cell cycle dependent cytoskeleton reorganization</t>
  </si>
  <si>
    <t>NCU04247 NCU04534 NCU07380 NCU04054 NCU00443 NCU09132</t>
  </si>
  <si>
    <t>41.01.03.03 mycelium development (hyphae, vegetative thallus)</t>
  </si>
  <si>
    <t>40.10.02.02.03 disassembly of cell structures</t>
  </si>
  <si>
    <t>40.01.01 non-directional cell growth</t>
  </si>
  <si>
    <t>18.02.10 regulation of channel activity</t>
  </si>
  <si>
    <t>01.20.23 metabolism of secondary products derived from L-methionine</t>
  </si>
  <si>
    <t>01.05.03.01.04 glycogen anabolism</t>
  </si>
  <si>
    <t>01.02.03.04 conjunction of sulfate</t>
  </si>
  <si>
    <t>16.19.05 GTP binding</t>
  </si>
  <si>
    <t>NCU01550 NCU03826 NCU05936 NCU02546 NCU03737 NCU04790 NCU04054 NCU02955 NCU05289 NCU09132 NCU21398 NCU04348</t>
  </si>
  <si>
    <t>10.03.04.05 chromosome segregation/division</t>
  </si>
  <si>
    <t>NCU04288 NCU04054 NCU21451 NCU09132 NCU20753 NCU06621</t>
  </si>
  <si>
    <t>34.11.01 photoperception and response</t>
  </si>
  <si>
    <t>NCU09132 NCU04054 NCU08164</t>
  </si>
  <si>
    <t>01.20.31 metabolism of secondary products derived from L-lysine, L-arginine and L-histidine</t>
  </si>
  <si>
    <t>NCU00378 NCU03415 NCU07266</t>
  </si>
  <si>
    <t>01.05.25 regulation of C-compound and carbohydrate metabolism</t>
  </si>
  <si>
    <t>NCU06488 NCU08807 NCU04963 NCU20559 NCU07430 NCU08687 NCU20609 NCU10021 NCU00575 NCU00225 NCU02393 NCU02592 NCU06687</t>
  </si>
  <si>
    <t>20.09.14.01 tubulin dependent transport</t>
  </si>
  <si>
    <t>NCU09132 NCU04054</t>
  </si>
  <si>
    <t>20.01.11 amine / polyamine transport</t>
  </si>
  <si>
    <t>NCU09909 NCU07334</t>
  </si>
  <si>
    <t>12.04.03 translation termination</t>
  </si>
  <si>
    <t>NCU04790 NCU00410</t>
  </si>
  <si>
    <t>02.13.01 anaerobic respiration</t>
  </si>
  <si>
    <t>NCU09477 NCU02096</t>
  </si>
  <si>
    <t>01.20.17.03 metabolism of amines</t>
  </si>
  <si>
    <t>NCU01083 NCU06727</t>
  </si>
  <si>
    <t>01.01.05.01.01 biosynthesis of polyamines</t>
  </si>
  <si>
    <t>NCU06727 NCU01083</t>
  </si>
  <si>
    <t>20.03.02 carrier (electrochemical potential-driven transport)</t>
  </si>
  <si>
    <t>NCU05390 NCU09477 NCU10021 NCU20559 NCU20463</t>
  </si>
  <si>
    <t>01.03.16.01 RNA degradation</t>
  </si>
  <si>
    <t>NCU04790 NCU01045 NCU07547 NCU06448 NCU07839</t>
  </si>
  <si>
    <t>18.02.01 enzymatic activity regulation / enzyme regulator</t>
  </si>
  <si>
    <t>NCU03826 NCU04810 NCU02687 NCU02758 NCU06380 NCU00443 NCU10467 NCU06679 NCU20753 NCU02133 NCU03833 NCU10270 NCU02393 NCU08008 NCU00692 NCU08427 NCU09239 NCU20698 NCU02592 NCU00410 NCU02075</t>
  </si>
  <si>
    <t>43 CELL TYPE DIFFERENTIATION</t>
  </si>
  <si>
    <t>NCU06342 NCU02758 NCU03393 NCU04247 NCU04251 NCU07554 NCU00406 NCU02263 NCU03125 NCU03794 NCU10061 NCU04534 NCU06679 NCU02393 NCU00202 NCU07430 NCU08024 NCU08397 NCU02076 NCU02208 NCU07483 NCU08008 NCU08468 NCU00575 NCU05304 NCU07999 NCU02781 NCU06397 NCU01083 NCU03836 NCU02369 NCU09937 NCU02075</t>
  </si>
  <si>
    <t>34.11.03.13 osmosensing  and response</t>
  </si>
  <si>
    <t>NCU00721 NCU04510 NCU04923 NCU01759 NCU07129 NCU02393</t>
  </si>
  <si>
    <t>11.04.03 mRNA processing (splicing, 5'-, 3'-end processing)</t>
  </si>
  <si>
    <t>NCU20053 NCU20515 NCU10733 NCU04041 NCU07547 NCU01104 NCU03833 NCU09048 NCU03814 NCU21451 NCU07839 NCU03766 NCU04110 NCU07670 NCU07654 NCU20668 NCU01612 NCU07712 NCU03030 NCU07070 NCU20208 NCU03702</t>
  </si>
  <si>
    <t>32.10 degradation / modification of foreign (exogenous) compounds</t>
  </si>
  <si>
    <t>NCU04923 NCU01759 NCU02369 NCU04510</t>
  </si>
  <si>
    <t>01.01.03.05 metabolism of arginine</t>
  </si>
  <si>
    <t>NCU08287 NCU00194 NCU01195 NCU02333</t>
  </si>
  <si>
    <t>42.04.05 microtubule cytoskeleton</t>
  </si>
  <si>
    <t>NCU09132 NCU04054 NCU00443 NCU09142 NCU04534 NCU02264 NCU00202</t>
  </si>
  <si>
    <t>20.01.07 amino acid/amino acid derivatives transport</t>
  </si>
  <si>
    <t>NCU00721 NCU07129 NCU08880 NCU03509 NCU05830 NCU04837</t>
  </si>
  <si>
    <t>11.02.03.04.01 transcription activation</t>
  </si>
  <si>
    <t>NCU10337 NCU05994 NCU10061 NCU21120 NCU03875 NCU04622</t>
  </si>
  <si>
    <t>16.21.01 heme binding</t>
  </si>
  <si>
    <t>NCU01808 NCU02624 NCU08663 NCU08138</t>
  </si>
  <si>
    <t>16.13 C-compound binding</t>
  </si>
  <si>
    <t>NCU03415 NCU00346 NCU00378 NCU10732</t>
  </si>
  <si>
    <t>01.20.15 metabolism of derivatives of dehydroquinic acid, shikimic acid and chorismic acid</t>
  </si>
  <si>
    <t>NCU20483 NCU02305 NCU01904 NCU05982</t>
  </si>
  <si>
    <t>10.03.01.01.03 G1/S transition of mitotic cell cycle</t>
  </si>
  <si>
    <t>NCU04790 NCU04292 NCU00443 NCU06497 NCU02393</t>
  </si>
  <si>
    <t>12.07 translational control</t>
  </si>
  <si>
    <t>NCU04306 NCU05803 NCU06047 NCU01304 NCU02076 NCU03102 NCU01612 NCU03826</t>
  </si>
  <si>
    <t>20.01.03.03 C4-dicarboxylate transport (e.g. malate, succinate, fumarate)</t>
  </si>
  <si>
    <t>NCU04837 NCU07884</t>
  </si>
  <si>
    <t>02.45.11 conversion to kinetic energy (e.g. movement)</t>
  </si>
  <si>
    <t>NCU06976 NCU09142</t>
  </si>
  <si>
    <t>01.20.01.05 metabolism of sugar alcohols</t>
  </si>
  <si>
    <t>NCU21375 NCU01904</t>
  </si>
  <si>
    <t>30.01.09.11 polyphosphoinositol mediated signal transduction</t>
  </si>
  <si>
    <t>NCU06348 NCU10053 NCU21496</t>
  </si>
  <si>
    <t>01.01.09.07.01 biosynthesis of histidine</t>
  </si>
  <si>
    <t>NCU09320 NCU01300 NCU01786</t>
  </si>
  <si>
    <t>02.11.05 accessory proteins of electron transport and membrane-associated energy conservation</t>
  </si>
  <si>
    <t>NCU02534 NCU02549 NCU01808 NCU08940 NCU03953 NCU01904</t>
  </si>
  <si>
    <t>14.07.02 modification with sugar residues (e.g. glycosylation, deglycosylation)</t>
  </si>
  <si>
    <t>NCU08024 NCU05680 NCU21576 NCU08232 NCU05836 NCU00163 NCU02349 NCU06198</t>
  </si>
  <si>
    <t>32.05.01 resistance proteins</t>
  </si>
  <si>
    <t>NCU06296 NCU04054 NCU01157 NCU09132 NCU00378 NCU02096 NCU03415 NCU00692 NCU09552 NCU08439</t>
  </si>
  <si>
    <t>42.19 peroxisome</t>
  </si>
  <si>
    <t>NCU01809 NCU09808 NCU04301</t>
  </si>
  <si>
    <t>34.05.01 cell migration</t>
  </si>
  <si>
    <t>NCU07662 NCU04534 NCU06338</t>
  </si>
  <si>
    <t>30.05.01 receptor enzyme mediated signalling</t>
  </si>
  <si>
    <t>NCU02393 NCU08359 NCU07459</t>
  </si>
  <si>
    <t>01.20.17.01 metabolism of nonprotein amino acids</t>
  </si>
  <si>
    <t>NCU00194 NCU03415 NCU00378</t>
  </si>
  <si>
    <t xml:space="preserve">20.01.01.07 anion transport </t>
  </si>
  <si>
    <t>NCU04433 NCU08325 NCU09909 NCU05390 NCU07884</t>
  </si>
  <si>
    <t>14.07.01 modification with fatty acids (e.g. myristylation, palmitylation, farnesylation)</t>
  </si>
  <si>
    <t>NCU06472 NCU04380 NCU02228 NCU07999</t>
  </si>
  <si>
    <t>20.03.02.03.01 proton driven antiporter</t>
  </si>
  <si>
    <t>NCU20559 NCU20463</t>
  </si>
  <si>
    <t>11.04.03.01 splicing</t>
  </si>
  <si>
    <t>NCU03766 NCU03814 NCU01612 NCU04041 NCU03030 NCU04110 NCU07712 NCU01104 NCU07839 NCU03702 NCU20208 NCU07670 NCU09048 NCU03833 NCU07070 NCU20515</t>
  </si>
  <si>
    <t>20.01.21 RNA transport</t>
  </si>
  <si>
    <t>NCU00443 NCU07459 NCU02357 NCU01820 NCU04288</t>
  </si>
  <si>
    <t>30.01.09.08 hormone mediated signal transduction</t>
  </si>
  <si>
    <t>30.01.05.01.02 JNK cascade</t>
  </si>
  <si>
    <t>20.03.01.05 nuclear pore forming protein</t>
  </si>
  <si>
    <t>16.11 amino acid/amino acid derivatives binding</t>
  </si>
  <si>
    <t>02.01.01 glycolysis methylglyoxal bypass</t>
  </si>
  <si>
    <t>01.20.21 metabolism of sulfuric acid and L-cysteine derivatives</t>
  </si>
  <si>
    <t>01.06.02.03 sphingolipid metabolism</t>
  </si>
  <si>
    <t>01.01.11.06 metabolism of the D-alanine amino acid group</t>
  </si>
  <si>
    <t>NCU20790</t>
  </si>
  <si>
    <t>20.03.02.03 antiporter</t>
  </si>
  <si>
    <t>NCU09477 NCU20463 NCU20559</t>
  </si>
  <si>
    <t>01.01.09.07 metabolism of histidine</t>
  </si>
  <si>
    <t>NCU01786 NCU01300 NCU09320</t>
  </si>
  <si>
    <t>43.01.03 fungal and other eukaryotic cell type differentiation</t>
  </si>
  <si>
    <t>NCU02781 NCU08397 NCU07430 NCU01083 NCU03836 NCU03125 NCU06342 NCU10061 NCU02369 NCU00575 NCU02208 NCU00202 NCU02393 NCU07999 NCU07554 NCU09937 NCU04247 NCU02263 NCU03393 NCU08024 NCU05304 NCU00406 NCU02758 NCU02076 NCU08468 NCU08008 NCU04251 NCU07483 NCU06397 NCU03794</t>
  </si>
  <si>
    <t>43.01 fungal/microorganismic cell type differentiation</t>
  </si>
  <si>
    <t>NCU02076 NCU07554 NCU08024 NCU02781 NCU07999 NCU00575 NCU01083 NCU03794 NCU02393 NCU09937 NCU03836 NCU02758 NCU07430 NCU08008 NCU10061 NCU05304 NCU02369 NCU02263 NCU02208 NCU04251 NCU06397 NCU03125 NCU06342 NCU04247 NCU00406 NCU07483 NCU03393 NCU08397 NCU00202 NCU08468</t>
  </si>
  <si>
    <t>42.04.03 actin cytoskeleton</t>
  </si>
  <si>
    <t>NCU02781 NCU02264 NCU08008 NCU09488 NCU04247 NCU06397 NCU08053 NCU00202</t>
  </si>
  <si>
    <t>40.01.03 directional cell growth (morphogenesis)</t>
  </si>
  <si>
    <t>NCU03833 NCU09937 NCU05269 NCU02393 NCU02984 NCU20515 NCU00925 NCU08359</t>
  </si>
  <si>
    <t>10.01.05.03.03 somatic / mitotic recombination</t>
  </si>
  <si>
    <t>NCU06338 NCU02230</t>
  </si>
  <si>
    <t>02.16.03 lactate fermentation</t>
  </si>
  <si>
    <t>NCU00904 NCU00720</t>
  </si>
  <si>
    <t>01.02.03.01 sulfate assimilation</t>
  </si>
  <si>
    <t>NCU05238 NCU01985</t>
  </si>
  <si>
    <t>01.02.03 sulfur metabolism</t>
  </si>
  <si>
    <t>01.01.05.01.02 degradation of polyamines</t>
  </si>
  <si>
    <t>NCU00378 NCU03415</t>
  </si>
  <si>
    <t>43.01.03.05 budding, cell polarity and filament formation</t>
  </si>
  <si>
    <t>NCU03393 NCU00406 NCU03836 NCU02781 NCU00202 NCU02393 NCU05304 NCU04247 NCU07483 NCU08468 NCU08008 NCU06397 NCU04251 NCU03794 NCU02758 NCU02369 NCU09937</t>
  </si>
  <si>
    <t>30.05.02.24 G-protein coupled receptor signalling pathway</t>
  </si>
  <si>
    <t>NCU09132 NCU04054 NCU09427</t>
  </si>
  <si>
    <t>18.02.05 regulator of G-protein signalling</t>
  </si>
  <si>
    <t>NCU06679 NCU02393 NCU06500</t>
  </si>
  <si>
    <t>01.20.19.01 metabolism of porphyrins</t>
  </si>
  <si>
    <t>NCU03561 NCU10292 NCU05601</t>
  </si>
  <si>
    <t>01.06.02.02 glycolipid metabolism</t>
  </si>
  <si>
    <t>NCU00008 NCU06870 NCU01904</t>
  </si>
  <si>
    <t>01.01.09.04.01 biosynthesis of phenylalanine</t>
  </si>
  <si>
    <t>NCU00468 NCU00378 NCU03415</t>
  </si>
  <si>
    <t>14.07.09 posttranslational modification of amino acids (e.g. hydroxylation, methylation)</t>
  </si>
  <si>
    <t>NCU21170 NCU07459 NCU07266 NCU06993 NCU06512</t>
  </si>
  <si>
    <t>20.01.10 protein transport</t>
  </si>
  <si>
    <t>NCU04104 NCU03800 NCU02075 NCU01589 NCU07319 NCU05232 NCU07662 NCU02357 NCU00971 NCU04288 NCU00352 NCU01820 NCU20753 NCU04247</t>
  </si>
  <si>
    <t>14.07.02.02 N-directed glycosylation, deglycosylation</t>
  </si>
  <si>
    <t>NCU00163 NCU05680 NCU08024 NCU06198</t>
  </si>
  <si>
    <t>30.05 transmembrane signal transduction</t>
  </si>
  <si>
    <t>NCU07459 NCU02393 NCU09132 NCU04054 NCU08359 NCU09427 NCU20515 NCU01704</t>
  </si>
  <si>
    <t>20.01.01.07.07 phosphate transport</t>
  </si>
  <si>
    <t>01.01.06.01 metabolism of aspartate</t>
  </si>
  <si>
    <t>NCU10008 NCU21576</t>
  </si>
  <si>
    <t>01.01.06.06 metabolism of lysine</t>
  </si>
  <si>
    <t>NCU03748 NCU00680 NCU06232 NCU08898</t>
  </si>
  <si>
    <t>41.01 fungal/microorganismic development</t>
  </si>
  <si>
    <t>NCU04054 NCU04503 NCU09847 NCU09132 NCU02075 NCU09380</t>
  </si>
  <si>
    <t>41 DEVELOPMENT (Systemic)</t>
  </si>
  <si>
    <t>NCU04054 NCU09380 NCU02075 NCU04503 NCU09132 NCU09847</t>
  </si>
  <si>
    <t>20.09.16.02 Type II protein secretion system (general secretory pathway, exocytosis)</t>
  </si>
  <si>
    <t>10.03.04.01 centromere/kinetochore complex maturation</t>
  </si>
  <si>
    <t>02.16.05 butyrate and butanol-acetoine fermentation</t>
  </si>
  <si>
    <t>01.02.02.09.01 urea catabolism (not urea cycle)</t>
  </si>
  <si>
    <t>01.20.19 metabolism of secondary products derived from glycine, L-serine and L-alanine</t>
  </si>
  <si>
    <t>NCU10292 NCU05601 NCU03561</t>
  </si>
  <si>
    <t>10.03.03 cytokinesis (cell division) /septum formation and hydrolysis</t>
  </si>
  <si>
    <t>NCU04534 NCU00406 NCU04251 NCU02393 NCU03794 NCU09847 NCU04247 NCU06397 NCU08484 NCU01550 NCU05304</t>
  </si>
  <si>
    <t>20.03.02.02 symporter</t>
  </si>
  <si>
    <t>NCU05390 NCU10021</t>
  </si>
  <si>
    <t>01.05.13.03 tetrahydrofolate-dependent C-1-transfer</t>
  </si>
  <si>
    <t>NCU09545 NCU10053</t>
  </si>
  <si>
    <t>20.09.14 cytoskeleton-dependent transport</t>
  </si>
  <si>
    <t>NCU09132 NCU06976 NCU04054 NCU04247 NCU04534</t>
  </si>
  <si>
    <t>12.10 aminoacyl-tRNA-synthetases</t>
  </si>
  <si>
    <t>NCU01512 NCU03030 NCU20517 NCU03814 NCU20208</t>
  </si>
  <si>
    <t>40.10.02 apoptosis (type I programmed cell death)</t>
  </si>
  <si>
    <t>NCU02075 NCU04104 NCU09264 NCU08040 NCU02133 NCU02507 NCU20515</t>
  </si>
  <si>
    <t>01.01.09.05 metabolism of tyrosine</t>
  </si>
  <si>
    <t>NCU03415 NCU09199 NCU00378 NCU00468</t>
  </si>
  <si>
    <t>16.09 lipid binding</t>
  </si>
  <si>
    <t>NCU09847 NCU09659 NCU02250</t>
  </si>
  <si>
    <t>10.03.04.09 nuclear migration</t>
  </si>
  <si>
    <t>NCU04054 NCU02588 NCU09132</t>
  </si>
  <si>
    <t>01.04.04 regulation of phosphate metabolism</t>
  </si>
  <si>
    <t>NCU01446 NCU20410 NCU04987</t>
  </si>
  <si>
    <t>34.11.11 rhythm (e.g. circadian, ultradian)</t>
  </si>
  <si>
    <t>NCU08616 NCU08352</t>
  </si>
  <si>
    <t>11.04.03.05 3'-end processing</t>
  </si>
  <si>
    <t>NCU07654 NCU10733</t>
  </si>
  <si>
    <t>01.05.02.01 nucleotide-sugar metabolism</t>
  </si>
  <si>
    <t>NCU08228 NCU04460</t>
  </si>
  <si>
    <t>42.03 cytoplasm</t>
  </si>
  <si>
    <t>NCU20517</t>
  </si>
  <si>
    <t xml:space="preserve">36.20.18 plant hormonal regulation </t>
  </si>
  <si>
    <t>NCU20515</t>
  </si>
  <si>
    <t xml:space="preserve">36.20 plant / fungal specific systemic sensing and response </t>
  </si>
  <si>
    <t>34.05.07 ciliary/flagellar motility</t>
  </si>
  <si>
    <t>34.01.03.01 homeostasis of sulfate</t>
  </si>
  <si>
    <t>32.01.04 pH stress response</t>
  </si>
  <si>
    <t>30.05.01.18 transmembrane receptor protein serine/threonine kinase signalling pathways</t>
  </si>
  <si>
    <t>02.16.11 propionate fermentation</t>
  </si>
  <si>
    <t>01.25.07 extracellular ester compound degradation</t>
  </si>
  <si>
    <t>20.01.13 lipid/fatty acid transport</t>
  </si>
  <si>
    <t>NCU07129 NCU04380 NCU00721 NCU06382 NCU00352 NCU02263</t>
  </si>
  <si>
    <t>40.01.05 growth regulators / regulation of cell size</t>
  </si>
  <si>
    <t>NCU09847 NCU02729</t>
  </si>
  <si>
    <t>01.01.09.06.01 biosynthesis of tryptophan</t>
  </si>
  <si>
    <t>NCU01786 NCU00468</t>
  </si>
  <si>
    <t>14.07.04 modification by acetylation, deacetylation</t>
  </si>
  <si>
    <t>NCU04247 NCU01808 NCU04334 NCU06679</t>
  </si>
  <si>
    <t>34.01.01.03 homeostasis of protons</t>
  </si>
  <si>
    <t>NCU01606 NCU02250 NCU05430 NCU08325 NCU20700</t>
  </si>
  <si>
    <t>18.02.01.01 enzyme activator</t>
  </si>
  <si>
    <t>NCU20698 NCU00410 NCU02393 NCU08008 NCU03826 NCU00692 NCU02133 NCU00443</t>
  </si>
  <si>
    <t>01.20.35 metabolism of secondary products derived from L-phenylalanine and L-tyrosine</t>
  </si>
  <si>
    <t>NCU03358 NCU05757 NCU09199 NCU04801</t>
  </si>
  <si>
    <t>01.06.02 membrane lipid metabolism</t>
  </si>
  <si>
    <t>NCU02305 NCU00008 NCU07999 NCU06870 NCU02726 NCU01904</t>
  </si>
  <si>
    <t>40.02.03 activity of intercellular mediators</t>
  </si>
  <si>
    <t>32.07.07.05 peroxidase reaction</t>
  </si>
  <si>
    <t>20.09.07.06 post Golgi transport</t>
  </si>
  <si>
    <t>18.02.07 regulator of receptor activity</t>
  </si>
  <si>
    <t>01.03.13 regulation of nucleotide/nucleoside/nucleobase metabolism</t>
  </si>
  <si>
    <t>01.01.09.05.01 biosynthesis of tyrosine</t>
  </si>
  <si>
    <t>01.01.03.01.01 biosynthesis of glutamine</t>
  </si>
  <si>
    <t>11.02.03.04.03 transcription repression</t>
  </si>
  <si>
    <t>NCU07712 NCU02963 NCU09380</t>
  </si>
  <si>
    <t>30.01.05.05.01 small GTPase mediated signal transduction</t>
  </si>
  <si>
    <t>NCU06679 NCU00406 NCU08008 NCU03833 NCU05289</t>
  </si>
  <si>
    <t>30.01.05.05 G-protein mediated signal transduction</t>
  </si>
  <si>
    <t>NCU00406 NCU06679 NCU00553 NCU08008 NCU03833 NCU05289</t>
  </si>
  <si>
    <t>01.20.17.09 metabolism of alkaloids</t>
  </si>
  <si>
    <t>NCU04510 NCU04923</t>
  </si>
  <si>
    <t>02.45.15 energy generation (e.g. ATP synthase)</t>
  </si>
  <si>
    <t>NCU02250 NCU01606 NCU05430</t>
  </si>
  <si>
    <t>20.09.18 cellular import</t>
  </si>
  <si>
    <t>NCU04247 NCU05079 NCU07621 NCU20609 NCU00575 NCU05830 NCU02278 NCU05232 NCU04963 NCU07129 NCU09808 NCU03509 NCU00721 NCU00790 NCU10021 NCU00821 NCU06132 NCU08325 NCU04433 NCU07334</t>
  </si>
  <si>
    <t>41.01.03 tissue pattern formation</t>
  </si>
  <si>
    <t>11.04.03.01.10 regulation of splicing</t>
  </si>
  <si>
    <t>10.01.11 regulation of DNA processing</t>
  </si>
  <si>
    <t>01.01.06.02 metabolism of asparagine</t>
  </si>
  <si>
    <t>NCU21576</t>
  </si>
  <si>
    <t>01.01.06.01.02 degradation of aspartate</t>
  </si>
  <si>
    <t>01.01.06.01.01 biosynthesis of aspartate</t>
  </si>
  <si>
    <t>30.05.02 non-enzymatic receptor mediated signalling</t>
  </si>
  <si>
    <t>NCU09427 NCU09132 NCU04054</t>
  </si>
  <si>
    <t>20.03.01 channel / pore class transport</t>
  </si>
  <si>
    <t>NCU02762 NCU00273 NCU02250</t>
  </si>
  <si>
    <t>32.07.09 detoxification by degradation</t>
  </si>
  <si>
    <t>10.03.01.02 cell cycle arrest</t>
  </si>
  <si>
    <t>NCU02230 NCU02393</t>
  </si>
  <si>
    <t>01.20.05 metabolism of acetic acid derivatives</t>
  </si>
  <si>
    <t>40.10.02.02 apoptotic program</t>
  </si>
  <si>
    <t>36 SYSTEMIC INTERACTION WITH THE ENVIRONMENT</t>
  </si>
  <si>
    <t>20.09.14.02 actin dependent transport</t>
  </si>
  <si>
    <t>20.03.02.02.01 proton driven symporter</t>
  </si>
  <si>
    <t>16.01.01 receptor binding</t>
  </si>
  <si>
    <t>14.07.02.01 O-directed glycosylation, deglycosylation</t>
  </si>
  <si>
    <t>10.03.05.03 cell cycle dependent actin filament reorganization</t>
  </si>
  <si>
    <t>10.03.02.01 meiosis I</t>
  </si>
  <si>
    <t>10.03.01.01.05 S phase of mitotic cell cycle</t>
  </si>
  <si>
    <t>01.01.06.05.01.01 biosynthesis of homocysteine</t>
  </si>
  <si>
    <t>32.05 disease, virulence and defense</t>
  </si>
  <si>
    <t>NCU00710 NCU00378 NCU01904 NCU08439 NCU09552 NCU01157 NCU08366 NCU06296 NCU02096 NCU03833 NCU09132 NCU07459 NCU04054 NCU00692 NCU03415 NCU03370 NCU00130 NCU07736</t>
  </si>
  <si>
    <t>34.11.03 chemoperception and response</t>
  </si>
  <si>
    <t>NCU20902 NCU09331 NCU03125 NCU03833 NCU01759 NCU03606 NCU07129 NCU06488 NCU04251 NCU04503 NCU07430 NCU04923 NCU02393 NCU00721 NCU03352 NCU04987 NCU04510 NCU20410 NCU08397 NCU08439</t>
  </si>
  <si>
    <t>16.21.05 FAD/FMN binding</t>
  </si>
  <si>
    <t>NCU20790 NCU00904 NCU03953 NCU08352 NCU02534</t>
  </si>
  <si>
    <t>01.01.13 regulation of amino acid metabolism</t>
  </si>
  <si>
    <t>NCU09320 NCU07430</t>
  </si>
  <si>
    <t>16.21.17 pyridoxal phosphate binding</t>
  </si>
  <si>
    <t>NCU00194 NCU04292 NCU20459</t>
  </si>
  <si>
    <t>01.20.35.01 metabolism of phenylpropanoids</t>
  </si>
  <si>
    <t>NCU03358 NCU05757 NCU09199</t>
  </si>
  <si>
    <t>01.01.09.04 metabolism of phenylalanine</t>
  </si>
  <si>
    <t>NCU00378 NCU00468 NCU03415</t>
  </si>
  <si>
    <t>01.05.11 aromate metabolism</t>
  </si>
  <si>
    <t>NCU04591 NCU01704 NCU03415 NCU00378</t>
  </si>
  <si>
    <t>20.03.22 transport ATPases</t>
  </si>
  <si>
    <t>NCU09612 NCU01606 NCU00352 NCU02250 NCU05430 NCU08439</t>
  </si>
  <si>
    <t>40.20 cell aging</t>
  </si>
  <si>
    <t>NCU00008 NCU05430</t>
  </si>
  <si>
    <t>01.01.09.02 metabolism of serine</t>
  </si>
  <si>
    <t>NCU08044 NCU09783</t>
  </si>
  <si>
    <t>42.05 centrosome</t>
  </si>
  <si>
    <t>32.05.01.03.03 inorganic chemical agent resistance (e.g. heavy metals)</t>
  </si>
  <si>
    <t>20.09.05 non-vesicular ER transport</t>
  </si>
  <si>
    <t>18.02.01.02.05 kinase inhibitior</t>
  </si>
  <si>
    <t>11.04.03.11 control of mRNA stability</t>
  </si>
  <si>
    <t>NCU20668</t>
  </si>
  <si>
    <t>10.01.05.03.01 meiotic recombination</t>
  </si>
  <si>
    <t>18.01.07 regulation by binding / dissociation</t>
  </si>
  <si>
    <t>NCU03875 NCU06679 NCU08008 NCU03833 NCU07712</t>
  </si>
  <si>
    <t>30.01.05.01.03 MAPKKK cascade</t>
  </si>
  <si>
    <t>NCU02393 NCU02133</t>
  </si>
  <si>
    <t>18.02.03 guanyl-nucleotide exchange factor (GEF)</t>
  </si>
  <si>
    <t>16.02 peptide binding</t>
  </si>
  <si>
    <t>02.01.03 regulation of glycolysis and gluconeogenesis</t>
  </si>
  <si>
    <t>34.11.09 temperature perception and response</t>
  </si>
  <si>
    <t>NCU02075 NCU05269</t>
  </si>
  <si>
    <t>20.09.07.05 intra Golgi transport</t>
  </si>
  <si>
    <t>NCU09808 NCU07658</t>
  </si>
  <si>
    <t>20.09.03 peroxisomal transport</t>
  </si>
  <si>
    <t>10.03.01.01.01 G1 phase of mitotic cell cycle</t>
  </si>
  <si>
    <t>01.01.09.02.01 biosynthesis of serine</t>
  </si>
  <si>
    <t>99 UNCLASSIFIED PROTEINS</t>
  </si>
  <si>
    <t>NCU04086 NCU04906 NCU05755 NCU09823 NCU00285 NCU02247 NCU03500 NCU07375 NCU09806 NCU20480 NCU20949 NCU04169 NCU05788 NCU05926 NCU06409 NCU07696 NCU07795 NCU08870 NCU09474 NCU00304 NCU21600 NCU00164 NCU02237 NCU04502 NCU05052 NCU07352 NCU07804 NCU07895 NCU08416 NCU01397 NCU07064 NCU09394 NCU00051 NCU00557 NCU04496 NCU07688 NCU01145 NCU02490 NCU03084 NCU08440 NCU21528 NCU00485 NCU00633 NCU01025 NCU01299 NCU01991 NCU04826 NCU05579 NCU09929 NCU02898 NCU07656 NCU08810 NCU01000 NCU01121 NCU05605 NCU10062 NCU00757 NCU03964 NCU04910 NCU05170 NCU06079 NCU09826 NCU10687 NCU01329 NCU04645 NCU04765 NCU06118 NCU06311 NCU06748 NCU08076 NCU09708 NCU01240 NCU01247 NCU04308 NCU04383 NCU20993 NCU01281 NCU02218 NCU03410 NCU09848 NCU00166 NCU02935 NCU04609 NCU06489 NCU08338 NCU08454 NCU21463 NCU21789 NCU01301 NCU02007 NCU05248 NCU08433 NCU08816 NCU21305 NCU00718 NCU02236 NCU05712 NCU06912 NCU08487 NCU20401 NCU20801 NCU00059 NCU05828 NCU00102 NCU02176 NCU07454 NCU00798 NCU02910 NCU04592 NCU00336 NCU03899 NCU04228 NCU09832 NCU20665 NCU21577 NCU21674 NCU05132 NCU00078 NCU03697 NCU05921 NCU04931 NCU06387 NCU06934 NCU07726 NCU11321 NCU01659 NCU01871 NCU04268 NCU04487 NCU04580 NCU09533 NCU10038 NCU20041 NCU20893 NCU21604 NCU01082 NCU04698 NCU05841 NCU06801 NCU20253 NCU21606 NCU00532 NCU04122 NCU07802 NCU08330 NCU08541 NCU02494 NCU03824 NCU07453 NCU07681 NCU08976 NCU09131 NCU09284 NCU02241 NCU08006 NCU08851 NCU02595 NCU02640 NCU05914 NCU06214 NCU06467 NCU20069 NCU21598 NCU02528 NCU04276 NCU07311 NCU07714 NCU08550 NCU09861 NCU10028 NCU21185 NCU04046 NCU04273 NCU05989 NCU07468 NCU09549 NCU09595 NCU01769 NCU01780 NCU09388 NCU09824 NCU01259 NCU01379 NCU03399 NCU05501 NCU07485 NCU07907 NCU02465 NCU21335 NCU01395 NCU04924 NCU04927 NCU05230 NCU20913 NCU06649 NCU08551 NCU03605 NCU04740 NCU06090 NCU08100 NCU10933 NCU11406 NCU21118 NCU02002 NCU02560 NCU04148 NCU05126 NCU09825 NCU11027 NCU00361 NCU00650 NCU03073 NCU04266 NCU21493 NCU02231 NCU03182 NCU06683 NCU08302 NCU09206 NCU09525 NCU21353 NCU21485 NCU01858 NCU02106 NCU04018 NCU06596 NCU06939 NCU07731 NCU09104 NCU04047 NCU09222 NCU00309 NCU03825 NCU06341 NCU01340 NCU03132 NCU03629 NCU04123 NCU05822 NCU20743 NCU01307 NCU01799 NCU02977 NCU03769 NCU04456 NCU04501 NCU09562 NCU21472 NCU05620 NCU05832 NCU09010 NCU21503 NCU00607 NCU02159 NCU05061 NCU07571 NCU20721 NCU01983 NCU02742 NCU05575 NCU20395 NCU01203 NCU01291 NCU03253 NCU05134 NCU05829 NCU06088 NCU07863 NCU21242 NCU00172 NCU10040 NCU01894 NCU06607 NCU09259 NCU09827 NCU20894 NCU21361 NCU03054 NCU04904 NCU05835 NCU06791 NCU11295 NCU01380 NCU01424 NCU01458 NCU02183 NCU03427 NCU03765 NCU05552 NCU05894 NCU00151 NCU00811 NCU06001 NCU08324 NCU09030 NCU09191 NCU09693 NCU21104 NCU21740 NCU00848 NCU01167 NCU01824 NCU04328 NCU04907 NCU07871 NCU09858 NCU21857 NCU01485 NCU05242 NCU05826 NCU08089 NCU08289 NCU09344 NCU09499</t>
  </si>
  <si>
    <t>42.29 bud / growth tip</t>
  </si>
  <si>
    <t>NCU00406 NCU04247</t>
  </si>
  <si>
    <t>42.25 vacuole or lysosome</t>
  </si>
  <si>
    <t>NCU09808 NCU08418</t>
  </si>
  <si>
    <t>42.09 intracellular transport vesicles</t>
  </si>
  <si>
    <t>NCU05232 NCU07319</t>
  </si>
  <si>
    <t>40.10.02.01 anti-apoptosis</t>
  </si>
  <si>
    <t>40.01.03.01 regulation of directional cell growth</t>
  </si>
  <si>
    <t>34.11.03.07 pheromone response, mating-type determination, sex-specific proteins</t>
  </si>
  <si>
    <t>NCU06488 NCU02393 NCU03125 NCU04251 NCU09331 NCU03606 NCU07430 NCU04503 NCU08397 NCU03833 NCU20902</t>
  </si>
  <si>
    <t>34.11.03.03 chemotaxis</t>
  </si>
  <si>
    <t>34.07 cell adhesion</t>
  </si>
  <si>
    <t>32.10.07 degradation / modification of foreign (exogenous) polysaccharides</t>
  </si>
  <si>
    <t>32.07.05 detoxification by export</t>
  </si>
  <si>
    <t>NCU20463 NCU08439</t>
  </si>
  <si>
    <t>32.07.01 detoxification involving cytochrome P450</t>
  </si>
  <si>
    <t>32.05.05 virulence, disease factors</t>
  </si>
  <si>
    <t>NCU03370 NCU07736 NCU00710 NCU08366 NCU01904</t>
  </si>
  <si>
    <t>32.05.03 defense related proteins</t>
  </si>
  <si>
    <t>NCU00130 NCU00378 NCU03415</t>
  </si>
  <si>
    <t>32.05.01.03 chemical agent resistance</t>
  </si>
  <si>
    <t>NCU02096 NCU01157</t>
  </si>
  <si>
    <t>32.01.11 nutrient starvation response</t>
  </si>
  <si>
    <t>30.01.09.07 cAMP/cGMP mediated signal transduction</t>
  </si>
  <si>
    <t>30.01.09.03 Ca2+ mediated signal transduction</t>
  </si>
  <si>
    <t>30.01.05.01.06 serine/threonine kinase</t>
  </si>
  <si>
    <t>30.01.05.01 protein kinase</t>
  </si>
  <si>
    <t>NCU02133 NCU03833 NCU02393</t>
  </si>
  <si>
    <t>30.01.05 enzyme mediated signal transduction</t>
  </si>
  <si>
    <t>NCU06679 NCU00406 NCU08008 NCU02393 NCU02133 NCU05289 NCU03833 NCU00553</t>
  </si>
  <si>
    <t>30.01 cellular signalling</t>
  </si>
  <si>
    <t>NCU04202 NCU07432 NCU00553 NCU02133 NCU21496 NCU07712 NCU00406 NCU01613 NCU04054 NCU06348 NCU08923 NCU08008 NCU09132 NCU02393 NCU03833 NCU10053 NCU08985 NCU06679 NCU05289</t>
  </si>
  <si>
    <t>30 CELLULAR COMMUNICATION/SIGNAL TRANSDUCTION MECHANISM</t>
  </si>
  <si>
    <t>NCU04202 NCU06348 NCU02133 NCU09132 NCU08008 NCU21496 NCU09427 NCU06679 NCU08923 NCU08359 NCU10053 NCU03833 NCU07712 NCU07459 NCU00406 NCU01704 NCU04054 NCU05289 NCU07432 NCU20515 NCU02393 NCU01613 NCU08985 NCU00553</t>
  </si>
  <si>
    <t>20.09.18.09.01 endocytosis</t>
  </si>
  <si>
    <t>NCU09808 NCU04247 NCU05232</t>
  </si>
  <si>
    <t>20.09.18.09 vesicular cellular import</t>
  </si>
  <si>
    <t>NCU05232 NCU04247 NCU09808</t>
  </si>
  <si>
    <t>20.09.16.09.03 exocytosis</t>
  </si>
  <si>
    <t>20.09.16.09 vesicular cellular export</t>
  </si>
  <si>
    <t>20.09.16.01 Type I protein secretion system (ABC-type transport systems)</t>
  </si>
  <si>
    <t>20.09.16 cellular export and secretion</t>
  </si>
  <si>
    <t>NCU03509 NCU04963 NCU07658 NCU20609 NCU08439 NCU03800 NCU04247 NCU08024 NCU05830 NCU07736</t>
  </si>
  <si>
    <t>20.09.13 vacuolar/lysosomal transport</t>
  </si>
  <si>
    <t>NCU09808 NCU05390 NCU05232 NCU05936 NCU20700</t>
  </si>
  <si>
    <t>20.09.07.25 vesicle formation</t>
  </si>
  <si>
    <t>20.09.07.03 ER to Golgi transport</t>
  </si>
  <si>
    <t>NCU07658 NCU03800 NCU07319 NCU00008</t>
  </si>
  <si>
    <t>20.09.07 vesicular transport (Golgi network, etc.)</t>
  </si>
  <si>
    <t>NCU07319 NCU04534 NCU06198 NCU05232 NCU09808 NCU07658 NCU03578 NCU00008 NCU04247 NCU03800 NCU02263 NCU00352 NCU02075</t>
  </si>
  <si>
    <t>20.03.25 ABC transporters</t>
  </si>
  <si>
    <t>NCU06382 NCU08439</t>
  </si>
  <si>
    <t>20.03.01.01 ion channels</t>
  </si>
  <si>
    <t>20.01.27 drug/toxin transport</t>
  </si>
  <si>
    <t>NCU07736 NCU20463 NCU08439</t>
  </si>
  <si>
    <t>20.01.23 allantoin and allantoate transport</t>
  </si>
  <si>
    <t>18.02.01.02 enzyme inhibitor</t>
  </si>
  <si>
    <t>NCU06679 NCU06380</t>
  </si>
  <si>
    <t>18.02.01.01.05 kinase activator</t>
  </si>
  <si>
    <t>18.01.01 regulation by modification</t>
  </si>
  <si>
    <t>NCU04810 NCU03833 NCU02393</t>
  </si>
  <si>
    <t xml:space="preserve">18.01 regulation by </t>
  </si>
  <si>
    <t>NCU07712 NCU08008 NCU02393 NCU04810 NCU03833 NCU03875 NCU06679</t>
  </si>
  <si>
    <t>16.17.01 calcium binding</t>
  </si>
  <si>
    <t>NCU09043 NCU03833</t>
  </si>
  <si>
    <t>16.05 polysaccharide binding</t>
  </si>
  <si>
    <t>14.13.04 lysosomal and vacuolar protein degradation</t>
  </si>
  <si>
    <t>14.13.01.01 proteasomal degradation (ubiquitin/proteasomal pathway)</t>
  </si>
  <si>
    <t>NCU10061 NCU01174 NCU00443 NCU21360</t>
  </si>
  <si>
    <t>14.13.01 cytoplasmic and nuclear protein degradation</t>
  </si>
  <si>
    <t>NCU04448 NCU02207 NCU10061 NCU21360 NCU04306 NCU01174 NCU20360 NCU02839 NCU00443</t>
  </si>
  <si>
    <t>14.13 protein/peptide degradation</t>
  </si>
  <si>
    <t>NCU02839 NCU10061 NCU04306 NCU04448 NCU06055 NCU02207 NCU00443 NCU08418 NCU01164 NCU04205 NCU21360 NCU03836 NCU21576 NCU00263 NCU01174 NCU07200 NCU20360</t>
  </si>
  <si>
    <t>14.07.11 protein processing (proteolytic)</t>
  </si>
  <si>
    <t>NCU02549 NCU04306 NCU10061 NCU08418</t>
  </si>
  <si>
    <t>14.07.05 modification by ubiquitination, deubiquitination</t>
  </si>
  <si>
    <t>NCU01174 NCU08040 NCU04448 NCU02207</t>
  </si>
  <si>
    <t>14.07.03 modification by phosphorylation, dephosphorylation, autophosphorylation</t>
  </si>
  <si>
    <t>NCU02393 NCU03833 NCU04202 NCU21451 NCU00406</t>
  </si>
  <si>
    <t>14.07 protein modification</t>
  </si>
  <si>
    <t>NCU05601 NCU05680 NCU05836 NCU04247 NCU20753 NCU00406 NCU06512 NCU01808 NCU02207 NCU06993 NCU07999 NCU01589 NCU07266 NCU07459 NCU03833 NCU10061 NCU04306 NCU07308 NCU02228 NCU08040 NCU02349 NCU04202 NCU02549 NCU05757 NCU06679 NCU02075 NCU08024 NCU01174 NCU06198 NCU08232 NCU21576 NCU04448 NCU02393 NCU21451 NCU08323 NCU06472 NCU08418 NCU00163 NCU20515 NCU21170 NCU04380 NCU04334</t>
  </si>
  <si>
    <t>11.02.03.01.04 transcription elongation</t>
  </si>
  <si>
    <t>11.02.03.01 general transcription activities</t>
  </si>
  <si>
    <t>NCU20684 NCU01638 NCU10220 NCU01164</t>
  </si>
  <si>
    <t>02.19 metabolism of energy reserves (e.g. glycogen, trehalose)</t>
  </si>
  <si>
    <t>NCU05429 NCU06687 NCU03833</t>
  </si>
  <si>
    <t>01.25.01 extracellular polysaccharide degradation</t>
  </si>
  <si>
    <t>01.25 extracellular metabolism</t>
  </si>
  <si>
    <t>NCU11405 NCU00710</t>
  </si>
  <si>
    <t>01.20.35.01.01 metabolism of melanins</t>
  </si>
  <si>
    <t>01.06.02.01 phospholipid metabolism</t>
  </si>
  <si>
    <t>NCU02305 NCU02726 NCU07999</t>
  </si>
  <si>
    <t>01.05.11.07.01 aerobic aromate catabolism</t>
  </si>
  <si>
    <t>NCU03415 NCU04591 NCU00378</t>
  </si>
  <si>
    <t>01.05.11.07 aromate catabolism</t>
  </si>
  <si>
    <t>NCU03415 NCU00378 NCU04591</t>
  </si>
  <si>
    <t>01.05.09.04 aminosaccharide anabolism</t>
  </si>
  <si>
    <t>01.05.09 aminosaccharide metabolism</t>
  </si>
  <si>
    <t>NCU08228 NCU21576</t>
  </si>
  <si>
    <t>01.01.09.06 metabolism of tryptophan</t>
  </si>
  <si>
    <t>NCU00468 NCU01786</t>
  </si>
  <si>
    <t>01.01.09.05.02 degradation of tyrosine</t>
  </si>
  <si>
    <t>01.01.09.03 metabolism of cysteine</t>
  </si>
  <si>
    <t>01.01.09 metabolism of the cysteine - aromatic group</t>
  </si>
  <si>
    <t>NCU01157 NCU01300 NCU09783 NCU03415 NCU01786 NCU00378 NCU09320 NCU08044 NCU00468 NCU09199</t>
  </si>
  <si>
    <t>01.01.06.06.02 degradation of lysine</t>
  </si>
  <si>
    <t>01.01.03.05.01 biosynthesis of arginine</t>
  </si>
  <si>
    <t>Table S8. FunCat analysis of the 999 mRNAs most down-regulated in response to light.</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0" fontId="0" fillId="0" borderId="0" xfId="0" applyFill="1"/>
    <xf numFmtId="11" fontId="0" fillId="0" borderId="0" xfId="0" applyNumberFormat="1" applyFill="1"/>
    <xf numFmtId="0" fontId="0" fillId="33" borderId="0" xfId="0" applyFill="1"/>
    <xf numFmtId="11" fontId="0" fillId="33" borderId="0" xfId="0" applyNumberForma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Lbls>
            <c:showLegendKey val="0"/>
            <c:showVal val="0"/>
            <c:showCatName val="1"/>
            <c:showSerName val="0"/>
            <c:showPercent val="0"/>
            <c:showBubbleSize val="0"/>
            <c:showLeaderLines val="1"/>
          </c:dLbls>
          <c:cat>
            <c:numRef>
              <c:f>'999 down-regulated FunCat'!$AD$1008:$AD$1020</c:f>
              <c:numCache>
                <c:formatCode>General</c:formatCode>
                <c:ptCount val="13"/>
              </c:numCache>
            </c:numRef>
          </c:cat>
          <c:val>
            <c:numRef>
              <c:f>'999 down-regulated FunCat'!$AE$1008:$AE$1020</c:f>
              <c:numCache>
                <c:formatCode>General</c:formatCode>
                <c:ptCount val="13"/>
              </c:numCache>
            </c:numRef>
          </c:val>
        </c:ser>
        <c:dLbls>
          <c:showLegendKey val="0"/>
          <c:showVal val="0"/>
          <c:showCatName val="1"/>
          <c:showSerName val="0"/>
          <c:showPercent val="0"/>
          <c:showBubbleSize val="0"/>
          <c:showLeaderLines val="1"/>
        </c:dLbls>
        <c:firstSliceAng val="0"/>
      </c:pieChart>
    </c:plotArea>
    <c:plotVisOnly val="1"/>
    <c:dispBlanksAs val="zero"/>
    <c:showDLblsOverMax val="0"/>
  </c:chart>
  <c:spPr>
    <a:noFill/>
    <a:ln>
      <a:noFill/>
    </a:ln>
  </c:spPr>
  <c:txPr>
    <a:bodyPr/>
    <a:lstStyle/>
    <a:p>
      <a:pPr>
        <a:defRPr sz="800">
          <a:latin typeface="Arial" pitchFamily="34" charset="0"/>
          <a:cs typeface="Arial" pitchFamily="34" charset="0"/>
        </a:defRPr>
      </a:pPr>
      <a:endParaRPr lang="en-US"/>
    </a:p>
  </c:txPr>
  <c:printSettings>
    <c:headerFooter/>
    <c:pageMargins b="0.75000000000000011" l="0.70000000000000007" r="0.70000000000000007" t="0.75000000000000011" header="0.30000000000000004" footer="0.30000000000000004"/>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9</xdr:col>
      <xdr:colOff>0</xdr:colOff>
      <xdr:row>1021</xdr:row>
      <xdr:rowOff>0</xdr:rowOff>
    </xdr:from>
    <xdr:to>
      <xdr:col>36</xdr:col>
      <xdr:colOff>304800</xdr:colOff>
      <xdr:row>1035</xdr:row>
      <xdr:rowOff>762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2" sqref="A2"/>
    </sheetView>
  </sheetViews>
  <sheetFormatPr defaultRowHeight="15" x14ac:dyDescent="0.25"/>
  <sheetData>
    <row r="1" spans="1:1" x14ac:dyDescent="0.25">
      <c r="A1" t="s">
        <v>184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470"/>
  <sheetViews>
    <sheetView topLeftCell="A978" workbookViewId="0">
      <selection activeCell="A1008" sqref="A1008"/>
    </sheetView>
  </sheetViews>
  <sheetFormatPr defaultRowHeight="15" x14ac:dyDescent="0.25"/>
  <cols>
    <col min="1" max="1" width="24.28515625" style="1" customWidth="1"/>
    <col min="2" max="2" width="9.140625" style="1"/>
    <col min="3" max="3" width="9.140625" style="1" customWidth="1"/>
    <col min="4" max="4" width="9.140625" style="1"/>
    <col min="5" max="9" width="9.140625" style="1" customWidth="1"/>
    <col min="10" max="14" width="9.140625" style="1"/>
    <col min="15" max="15" width="9.140625" style="1" customWidth="1"/>
    <col min="16" max="20" width="9.140625" style="1"/>
    <col min="21" max="21" width="9.140625" style="1" customWidth="1"/>
    <col min="22" max="22" width="9.140625" style="1"/>
    <col min="23" max="27" width="0" style="1" hidden="1" customWidth="1"/>
    <col min="28" max="16384" width="9.140625" style="1"/>
  </cols>
  <sheetData>
    <row r="1" spans="1:1" x14ac:dyDescent="0.25">
      <c r="A1" s="1" t="s">
        <v>0</v>
      </c>
    </row>
    <row r="2" spans="1:1" x14ac:dyDescent="0.25">
      <c r="A2" s="1" t="s">
        <v>1</v>
      </c>
    </row>
    <row r="3" spans="1:1" x14ac:dyDescent="0.25">
      <c r="A3" s="1" t="s">
        <v>2</v>
      </c>
    </row>
    <row r="4" spans="1:1" x14ac:dyDescent="0.25">
      <c r="A4" s="1" t="s">
        <v>3</v>
      </c>
    </row>
    <row r="5" spans="1:1" x14ac:dyDescent="0.25">
      <c r="A5" s="1" t="s">
        <v>4</v>
      </c>
    </row>
    <row r="6" spans="1:1" x14ac:dyDescent="0.25">
      <c r="A6" s="1" t="s">
        <v>5</v>
      </c>
    </row>
    <row r="7" spans="1:1" x14ac:dyDescent="0.25">
      <c r="A7" s="1" t="s">
        <v>6</v>
      </c>
    </row>
    <row r="8" spans="1:1" x14ac:dyDescent="0.25">
      <c r="A8" s="1" t="s">
        <v>7</v>
      </c>
    </row>
    <row r="9" spans="1:1" x14ac:dyDescent="0.25">
      <c r="A9" s="1" t="s">
        <v>8</v>
      </c>
    </row>
    <row r="10" spans="1:1" x14ac:dyDescent="0.25">
      <c r="A10" s="1" t="s">
        <v>9</v>
      </c>
    </row>
    <row r="11" spans="1:1" x14ac:dyDescent="0.25">
      <c r="A11" s="1" t="s">
        <v>10</v>
      </c>
    </row>
    <row r="12" spans="1:1" x14ac:dyDescent="0.25">
      <c r="A12" s="1" t="s">
        <v>11</v>
      </c>
    </row>
    <row r="13" spans="1:1" x14ac:dyDescent="0.25">
      <c r="A13" s="1" t="s">
        <v>12</v>
      </c>
    </row>
    <row r="14" spans="1:1" x14ac:dyDescent="0.25">
      <c r="A14" s="1" t="s">
        <v>13</v>
      </c>
    </row>
    <row r="15" spans="1:1" x14ac:dyDescent="0.25">
      <c r="A15" s="1" t="s">
        <v>14</v>
      </c>
    </row>
    <row r="16" spans="1:1" x14ac:dyDescent="0.25">
      <c r="A16" s="1" t="s">
        <v>15</v>
      </c>
    </row>
    <row r="17" spans="1:1" x14ac:dyDescent="0.25">
      <c r="A17" s="1" t="s">
        <v>16</v>
      </c>
    </row>
    <row r="18" spans="1:1" x14ac:dyDescent="0.25">
      <c r="A18" s="1" t="s">
        <v>17</v>
      </c>
    </row>
    <row r="19" spans="1:1" x14ac:dyDescent="0.25">
      <c r="A19" s="1" t="s">
        <v>18</v>
      </c>
    </row>
    <row r="20" spans="1:1" x14ac:dyDescent="0.25">
      <c r="A20" s="1" t="s">
        <v>19</v>
      </c>
    </row>
    <row r="21" spans="1:1" x14ac:dyDescent="0.25">
      <c r="A21" s="1" t="s">
        <v>20</v>
      </c>
    </row>
    <row r="22" spans="1:1" x14ac:dyDescent="0.25">
      <c r="A22" s="1" t="s">
        <v>21</v>
      </c>
    </row>
    <row r="23" spans="1:1" x14ac:dyDescent="0.25">
      <c r="A23" s="1" t="s">
        <v>22</v>
      </c>
    </row>
    <row r="24" spans="1:1" x14ac:dyDescent="0.25">
      <c r="A24" s="1" t="s">
        <v>23</v>
      </c>
    </row>
    <row r="25" spans="1:1" x14ac:dyDescent="0.25">
      <c r="A25" s="1" t="s">
        <v>24</v>
      </c>
    </row>
    <row r="26" spans="1:1" x14ac:dyDescent="0.25">
      <c r="A26" s="1" t="s">
        <v>25</v>
      </c>
    </row>
    <row r="27" spans="1:1" x14ac:dyDescent="0.25">
      <c r="A27" s="1" t="s">
        <v>26</v>
      </c>
    </row>
    <row r="28" spans="1:1" x14ac:dyDescent="0.25">
      <c r="A28" s="1" t="s">
        <v>27</v>
      </c>
    </row>
    <row r="29" spans="1:1" x14ac:dyDescent="0.25">
      <c r="A29" s="1" t="s">
        <v>28</v>
      </c>
    </row>
    <row r="30" spans="1:1" x14ac:dyDescent="0.25">
      <c r="A30" s="1" t="s">
        <v>29</v>
      </c>
    </row>
    <row r="31" spans="1:1" x14ac:dyDescent="0.25">
      <c r="A31" s="1" t="s">
        <v>30</v>
      </c>
    </row>
    <row r="32" spans="1:1" x14ac:dyDescent="0.25">
      <c r="A32" s="1" t="s">
        <v>31</v>
      </c>
    </row>
    <row r="33" spans="1:1" x14ac:dyDescent="0.25">
      <c r="A33" s="1" t="s">
        <v>32</v>
      </c>
    </row>
    <row r="34" spans="1:1" x14ac:dyDescent="0.25">
      <c r="A34" s="1" t="s">
        <v>33</v>
      </c>
    </row>
    <row r="35" spans="1:1" x14ac:dyDescent="0.25">
      <c r="A35" s="1" t="s">
        <v>34</v>
      </c>
    </row>
    <row r="36" spans="1:1" x14ac:dyDescent="0.25">
      <c r="A36" s="1" t="s">
        <v>35</v>
      </c>
    </row>
    <row r="37" spans="1:1" x14ac:dyDescent="0.25">
      <c r="A37" s="1" t="s">
        <v>36</v>
      </c>
    </row>
    <row r="38" spans="1:1" x14ac:dyDescent="0.25">
      <c r="A38" s="1" t="s">
        <v>37</v>
      </c>
    </row>
    <row r="39" spans="1:1" x14ac:dyDescent="0.25">
      <c r="A39" s="1" t="s">
        <v>38</v>
      </c>
    </row>
    <row r="40" spans="1:1" x14ac:dyDescent="0.25">
      <c r="A40" s="1" t="s">
        <v>39</v>
      </c>
    </row>
    <row r="41" spans="1:1" x14ac:dyDescent="0.25">
      <c r="A41" s="1" t="s">
        <v>40</v>
      </c>
    </row>
    <row r="42" spans="1:1" x14ac:dyDescent="0.25">
      <c r="A42" s="1" t="s">
        <v>41</v>
      </c>
    </row>
    <row r="43" spans="1:1" x14ac:dyDescent="0.25">
      <c r="A43" s="1" t="s">
        <v>42</v>
      </c>
    </row>
    <row r="44" spans="1:1" x14ac:dyDescent="0.25">
      <c r="A44" s="1" t="s">
        <v>43</v>
      </c>
    </row>
    <row r="45" spans="1:1" x14ac:dyDescent="0.25">
      <c r="A45" s="1" t="s">
        <v>44</v>
      </c>
    </row>
    <row r="46" spans="1:1" x14ac:dyDescent="0.25">
      <c r="A46" s="1" t="s">
        <v>45</v>
      </c>
    </row>
    <row r="47" spans="1:1" x14ac:dyDescent="0.25">
      <c r="A47" s="1" t="s">
        <v>46</v>
      </c>
    </row>
    <row r="48" spans="1:1" x14ac:dyDescent="0.25">
      <c r="A48" s="1" t="s">
        <v>47</v>
      </c>
    </row>
    <row r="49" spans="1:1" x14ac:dyDescent="0.25">
      <c r="A49" s="1" t="s">
        <v>48</v>
      </c>
    </row>
    <row r="50" spans="1:1" x14ac:dyDescent="0.25">
      <c r="A50" s="1" t="s">
        <v>49</v>
      </c>
    </row>
    <row r="51" spans="1:1" x14ac:dyDescent="0.25">
      <c r="A51" s="1" t="s">
        <v>50</v>
      </c>
    </row>
    <row r="52" spans="1:1" x14ac:dyDescent="0.25">
      <c r="A52" s="1" t="s">
        <v>51</v>
      </c>
    </row>
    <row r="53" spans="1:1" x14ac:dyDescent="0.25">
      <c r="A53" s="1" t="s">
        <v>52</v>
      </c>
    </row>
    <row r="54" spans="1:1" x14ac:dyDescent="0.25">
      <c r="A54" s="1" t="s">
        <v>53</v>
      </c>
    </row>
    <row r="55" spans="1:1" x14ac:dyDescent="0.25">
      <c r="A55" s="1" t="s">
        <v>54</v>
      </c>
    </row>
    <row r="56" spans="1:1" x14ac:dyDescent="0.25">
      <c r="A56" s="1" t="s">
        <v>55</v>
      </c>
    </row>
    <row r="57" spans="1:1" x14ac:dyDescent="0.25">
      <c r="A57" s="1" t="s">
        <v>56</v>
      </c>
    </row>
    <row r="58" spans="1:1" x14ac:dyDescent="0.25">
      <c r="A58" s="1" t="s">
        <v>57</v>
      </c>
    </row>
    <row r="59" spans="1:1" x14ac:dyDescent="0.25">
      <c r="A59" s="1" t="s">
        <v>58</v>
      </c>
    </row>
    <row r="60" spans="1:1" x14ac:dyDescent="0.25">
      <c r="A60" s="1" t="s">
        <v>59</v>
      </c>
    </row>
    <row r="61" spans="1:1" x14ac:dyDescent="0.25">
      <c r="A61" s="1" t="s">
        <v>60</v>
      </c>
    </row>
    <row r="62" spans="1:1" x14ac:dyDescent="0.25">
      <c r="A62" s="1" t="s">
        <v>61</v>
      </c>
    </row>
    <row r="63" spans="1:1" x14ac:dyDescent="0.25">
      <c r="A63" s="1" t="s">
        <v>62</v>
      </c>
    </row>
    <row r="64" spans="1:1" x14ac:dyDescent="0.25">
      <c r="A64" s="1" t="s">
        <v>63</v>
      </c>
    </row>
    <row r="65" spans="1:1" x14ac:dyDescent="0.25">
      <c r="A65" s="1" t="s">
        <v>64</v>
      </c>
    </row>
    <row r="66" spans="1:1" x14ac:dyDescent="0.25">
      <c r="A66" s="1" t="s">
        <v>65</v>
      </c>
    </row>
    <row r="67" spans="1:1" x14ac:dyDescent="0.25">
      <c r="A67" s="1" t="s">
        <v>66</v>
      </c>
    </row>
    <row r="68" spans="1:1" x14ac:dyDescent="0.25">
      <c r="A68" s="1" t="s">
        <v>67</v>
      </c>
    </row>
    <row r="69" spans="1:1" x14ac:dyDescent="0.25">
      <c r="A69" s="1" t="s">
        <v>68</v>
      </c>
    </row>
    <row r="70" spans="1:1" x14ac:dyDescent="0.25">
      <c r="A70" s="1" t="s">
        <v>69</v>
      </c>
    </row>
    <row r="71" spans="1:1" x14ac:dyDescent="0.25">
      <c r="A71" s="1" t="s">
        <v>70</v>
      </c>
    </row>
    <row r="72" spans="1:1" x14ac:dyDescent="0.25">
      <c r="A72" s="1" t="s">
        <v>71</v>
      </c>
    </row>
    <row r="73" spans="1:1" x14ac:dyDescent="0.25">
      <c r="A73" s="1" t="s">
        <v>72</v>
      </c>
    </row>
    <row r="74" spans="1:1" x14ac:dyDescent="0.25">
      <c r="A74" s="1" t="s">
        <v>73</v>
      </c>
    </row>
    <row r="75" spans="1:1" x14ac:dyDescent="0.25">
      <c r="A75" s="1" t="s">
        <v>74</v>
      </c>
    </row>
    <row r="76" spans="1:1" x14ac:dyDescent="0.25">
      <c r="A76" s="1" t="s">
        <v>75</v>
      </c>
    </row>
    <row r="77" spans="1:1" x14ac:dyDescent="0.25">
      <c r="A77" s="1" t="s">
        <v>76</v>
      </c>
    </row>
    <row r="78" spans="1:1" x14ac:dyDescent="0.25">
      <c r="A78" s="1" t="s">
        <v>77</v>
      </c>
    </row>
    <row r="79" spans="1:1" x14ac:dyDescent="0.25">
      <c r="A79" s="1" t="s">
        <v>78</v>
      </c>
    </row>
    <row r="80" spans="1:1" x14ac:dyDescent="0.25">
      <c r="A80" s="1" t="s">
        <v>79</v>
      </c>
    </row>
    <row r="81" spans="1:1" x14ac:dyDescent="0.25">
      <c r="A81" s="1" t="s">
        <v>80</v>
      </c>
    </row>
    <row r="82" spans="1:1" x14ac:dyDescent="0.25">
      <c r="A82" s="1" t="s">
        <v>81</v>
      </c>
    </row>
    <row r="83" spans="1:1" x14ac:dyDescent="0.25">
      <c r="A83" s="1" t="s">
        <v>82</v>
      </c>
    </row>
    <row r="84" spans="1:1" x14ac:dyDescent="0.25">
      <c r="A84" s="1" t="s">
        <v>83</v>
      </c>
    </row>
    <row r="85" spans="1:1" x14ac:dyDescent="0.25">
      <c r="A85" s="1" t="s">
        <v>84</v>
      </c>
    </row>
    <row r="86" spans="1:1" x14ac:dyDescent="0.25">
      <c r="A86" s="1" t="s">
        <v>85</v>
      </c>
    </row>
    <row r="87" spans="1:1" x14ac:dyDescent="0.25">
      <c r="A87" s="1" t="s">
        <v>86</v>
      </c>
    </row>
    <row r="88" spans="1:1" x14ac:dyDescent="0.25">
      <c r="A88" s="1" t="s">
        <v>87</v>
      </c>
    </row>
    <row r="89" spans="1:1" x14ac:dyDescent="0.25">
      <c r="A89" s="1" t="s">
        <v>88</v>
      </c>
    </row>
    <row r="90" spans="1:1" x14ac:dyDescent="0.25">
      <c r="A90" s="1" t="s">
        <v>89</v>
      </c>
    </row>
    <row r="91" spans="1:1" x14ac:dyDescent="0.25">
      <c r="A91" s="1" t="s">
        <v>90</v>
      </c>
    </row>
    <row r="92" spans="1:1" x14ac:dyDescent="0.25">
      <c r="A92" s="1" t="s">
        <v>91</v>
      </c>
    </row>
    <row r="93" spans="1:1" x14ac:dyDescent="0.25">
      <c r="A93" s="1" t="s">
        <v>92</v>
      </c>
    </row>
    <row r="94" spans="1:1" x14ac:dyDescent="0.25">
      <c r="A94" s="1" t="s">
        <v>93</v>
      </c>
    </row>
    <row r="95" spans="1:1" x14ac:dyDescent="0.25">
      <c r="A95" s="1" t="s">
        <v>94</v>
      </c>
    </row>
    <row r="96" spans="1:1" x14ac:dyDescent="0.25">
      <c r="A96" s="1" t="s">
        <v>95</v>
      </c>
    </row>
    <row r="97" spans="1:1" x14ac:dyDescent="0.25">
      <c r="A97" s="1" t="s">
        <v>96</v>
      </c>
    </row>
    <row r="98" spans="1:1" x14ac:dyDescent="0.25">
      <c r="A98" s="1" t="s">
        <v>97</v>
      </c>
    </row>
    <row r="99" spans="1:1" x14ac:dyDescent="0.25">
      <c r="A99" s="1" t="s">
        <v>98</v>
      </c>
    </row>
    <row r="100" spans="1:1" x14ac:dyDescent="0.25">
      <c r="A100" s="1" t="s">
        <v>99</v>
      </c>
    </row>
    <row r="101" spans="1:1" x14ac:dyDescent="0.25">
      <c r="A101" s="1" t="s">
        <v>100</v>
      </c>
    </row>
    <row r="102" spans="1:1" x14ac:dyDescent="0.25">
      <c r="A102" s="1" t="s">
        <v>101</v>
      </c>
    </row>
    <row r="103" spans="1:1" x14ac:dyDescent="0.25">
      <c r="A103" s="1" t="s">
        <v>102</v>
      </c>
    </row>
    <row r="104" spans="1:1" x14ac:dyDescent="0.25">
      <c r="A104" s="1" t="s">
        <v>103</v>
      </c>
    </row>
    <row r="105" spans="1:1" x14ac:dyDescent="0.25">
      <c r="A105" s="1" t="s">
        <v>104</v>
      </c>
    </row>
    <row r="106" spans="1:1" x14ac:dyDescent="0.25">
      <c r="A106" s="1" t="s">
        <v>105</v>
      </c>
    </row>
    <row r="107" spans="1:1" x14ac:dyDescent="0.25">
      <c r="A107" s="1" t="s">
        <v>106</v>
      </c>
    </row>
    <row r="108" spans="1:1" x14ac:dyDescent="0.25">
      <c r="A108" s="1" t="s">
        <v>107</v>
      </c>
    </row>
    <row r="109" spans="1:1" x14ac:dyDescent="0.25">
      <c r="A109" s="1" t="s">
        <v>108</v>
      </c>
    </row>
    <row r="110" spans="1:1" x14ac:dyDescent="0.25">
      <c r="A110" s="1" t="s">
        <v>109</v>
      </c>
    </row>
    <row r="111" spans="1:1" x14ac:dyDescent="0.25">
      <c r="A111" s="1" t="s">
        <v>110</v>
      </c>
    </row>
    <row r="112" spans="1:1" x14ac:dyDescent="0.25">
      <c r="A112" s="1" t="s">
        <v>111</v>
      </c>
    </row>
    <row r="113" spans="1:1" x14ac:dyDescent="0.25">
      <c r="A113" s="1" t="s">
        <v>112</v>
      </c>
    </row>
    <row r="114" spans="1:1" x14ac:dyDescent="0.25">
      <c r="A114" s="1" t="s">
        <v>113</v>
      </c>
    </row>
    <row r="115" spans="1:1" x14ac:dyDescent="0.25">
      <c r="A115" s="1" t="s">
        <v>114</v>
      </c>
    </row>
    <row r="116" spans="1:1" x14ac:dyDescent="0.25">
      <c r="A116" s="1" t="s">
        <v>115</v>
      </c>
    </row>
    <row r="117" spans="1:1" x14ac:dyDescent="0.25">
      <c r="A117" s="1" t="s">
        <v>116</v>
      </c>
    </row>
    <row r="118" spans="1:1" x14ac:dyDescent="0.25">
      <c r="A118" s="1" t="s">
        <v>117</v>
      </c>
    </row>
    <row r="119" spans="1:1" x14ac:dyDescent="0.25">
      <c r="A119" s="1" t="s">
        <v>118</v>
      </c>
    </row>
    <row r="120" spans="1:1" x14ac:dyDescent="0.25">
      <c r="A120" s="1" t="s">
        <v>119</v>
      </c>
    </row>
    <row r="121" spans="1:1" x14ac:dyDescent="0.25">
      <c r="A121" s="1" t="s">
        <v>120</v>
      </c>
    </row>
    <row r="122" spans="1:1" x14ac:dyDescent="0.25">
      <c r="A122" s="1" t="s">
        <v>121</v>
      </c>
    </row>
    <row r="123" spans="1:1" x14ac:dyDescent="0.25">
      <c r="A123" s="1" t="s">
        <v>122</v>
      </c>
    </row>
    <row r="124" spans="1:1" x14ac:dyDescent="0.25">
      <c r="A124" s="1" t="s">
        <v>123</v>
      </c>
    </row>
    <row r="125" spans="1:1" x14ac:dyDescent="0.25">
      <c r="A125" s="1" t="s">
        <v>124</v>
      </c>
    </row>
    <row r="126" spans="1:1" x14ac:dyDescent="0.25">
      <c r="A126" s="1" t="s">
        <v>125</v>
      </c>
    </row>
    <row r="127" spans="1:1" x14ac:dyDescent="0.25">
      <c r="A127" s="1" t="s">
        <v>126</v>
      </c>
    </row>
    <row r="128" spans="1:1" x14ac:dyDescent="0.25">
      <c r="A128" s="1" t="s">
        <v>127</v>
      </c>
    </row>
    <row r="129" spans="1:1" x14ac:dyDescent="0.25">
      <c r="A129" s="1" t="s">
        <v>128</v>
      </c>
    </row>
    <row r="130" spans="1:1" x14ac:dyDescent="0.25">
      <c r="A130" s="1" t="s">
        <v>129</v>
      </c>
    </row>
    <row r="131" spans="1:1" x14ac:dyDescent="0.25">
      <c r="A131" s="1" t="s">
        <v>130</v>
      </c>
    </row>
    <row r="132" spans="1:1" x14ac:dyDescent="0.25">
      <c r="A132" s="1" t="s">
        <v>131</v>
      </c>
    </row>
    <row r="133" spans="1:1" x14ac:dyDescent="0.25">
      <c r="A133" s="1" t="s">
        <v>132</v>
      </c>
    </row>
    <row r="134" spans="1:1" x14ac:dyDescent="0.25">
      <c r="A134" s="1" t="s">
        <v>133</v>
      </c>
    </row>
    <row r="135" spans="1:1" x14ac:dyDescent="0.25">
      <c r="A135" s="1" t="s">
        <v>134</v>
      </c>
    </row>
    <row r="136" spans="1:1" x14ac:dyDescent="0.25">
      <c r="A136" s="1" t="s">
        <v>135</v>
      </c>
    </row>
    <row r="137" spans="1:1" x14ac:dyDescent="0.25">
      <c r="A137" s="1" t="s">
        <v>136</v>
      </c>
    </row>
    <row r="138" spans="1:1" x14ac:dyDescent="0.25">
      <c r="A138" s="1" t="s">
        <v>137</v>
      </c>
    </row>
    <row r="139" spans="1:1" x14ac:dyDescent="0.25">
      <c r="A139" s="1" t="s">
        <v>138</v>
      </c>
    </row>
    <row r="140" spans="1:1" x14ac:dyDescent="0.25">
      <c r="A140" s="1" t="s">
        <v>139</v>
      </c>
    </row>
    <row r="141" spans="1:1" x14ac:dyDescent="0.25">
      <c r="A141" s="1" t="s">
        <v>140</v>
      </c>
    </row>
    <row r="142" spans="1:1" x14ac:dyDescent="0.25">
      <c r="A142" s="1" t="s">
        <v>141</v>
      </c>
    </row>
    <row r="143" spans="1:1" x14ac:dyDescent="0.25">
      <c r="A143" s="1" t="s">
        <v>142</v>
      </c>
    </row>
    <row r="144" spans="1:1" x14ac:dyDescent="0.25">
      <c r="A144" s="1" t="s">
        <v>143</v>
      </c>
    </row>
    <row r="145" spans="1:1" x14ac:dyDescent="0.25">
      <c r="A145" s="1" t="s">
        <v>144</v>
      </c>
    </row>
    <row r="146" spans="1:1" x14ac:dyDescent="0.25">
      <c r="A146" s="1" t="s">
        <v>145</v>
      </c>
    </row>
    <row r="147" spans="1:1" x14ac:dyDescent="0.25">
      <c r="A147" s="1" t="s">
        <v>146</v>
      </c>
    </row>
    <row r="148" spans="1:1" x14ac:dyDescent="0.25">
      <c r="A148" s="1" t="s">
        <v>147</v>
      </c>
    </row>
    <row r="149" spans="1:1" x14ac:dyDescent="0.25">
      <c r="A149" s="1" t="s">
        <v>148</v>
      </c>
    </row>
    <row r="150" spans="1:1" x14ac:dyDescent="0.25">
      <c r="A150" s="1" t="s">
        <v>149</v>
      </c>
    </row>
    <row r="151" spans="1:1" x14ac:dyDescent="0.25">
      <c r="A151" s="1" t="s">
        <v>150</v>
      </c>
    </row>
    <row r="152" spans="1:1" x14ac:dyDescent="0.25">
      <c r="A152" s="1" t="s">
        <v>151</v>
      </c>
    </row>
    <row r="153" spans="1:1" x14ac:dyDescent="0.25">
      <c r="A153" s="1" t="s">
        <v>152</v>
      </c>
    </row>
    <row r="154" spans="1:1" x14ac:dyDescent="0.25">
      <c r="A154" s="1" t="s">
        <v>153</v>
      </c>
    </row>
    <row r="155" spans="1:1" x14ac:dyDescent="0.25">
      <c r="A155" s="1" t="s">
        <v>154</v>
      </c>
    </row>
    <row r="156" spans="1:1" x14ac:dyDescent="0.25">
      <c r="A156" s="1" t="s">
        <v>155</v>
      </c>
    </row>
    <row r="157" spans="1:1" x14ac:dyDescent="0.25">
      <c r="A157" s="1" t="s">
        <v>156</v>
      </c>
    </row>
    <row r="158" spans="1:1" x14ac:dyDescent="0.25">
      <c r="A158" s="1" t="s">
        <v>157</v>
      </c>
    </row>
    <row r="159" spans="1:1" x14ac:dyDescent="0.25">
      <c r="A159" s="1" t="s">
        <v>158</v>
      </c>
    </row>
    <row r="160" spans="1:1" x14ac:dyDescent="0.25">
      <c r="A160" s="1" t="s">
        <v>159</v>
      </c>
    </row>
    <row r="161" spans="1:1" x14ac:dyDescent="0.25">
      <c r="A161" s="1" t="s">
        <v>160</v>
      </c>
    </row>
    <row r="162" spans="1:1" x14ac:dyDescent="0.25">
      <c r="A162" s="1" t="s">
        <v>161</v>
      </c>
    </row>
    <row r="163" spans="1:1" x14ac:dyDescent="0.25">
      <c r="A163" s="1" t="s">
        <v>162</v>
      </c>
    </row>
    <row r="164" spans="1:1" x14ac:dyDescent="0.25">
      <c r="A164" s="1" t="s">
        <v>163</v>
      </c>
    </row>
    <row r="165" spans="1:1" x14ac:dyDescent="0.25">
      <c r="A165" s="1" t="s">
        <v>164</v>
      </c>
    </row>
    <row r="166" spans="1:1" x14ac:dyDescent="0.25">
      <c r="A166" s="1" t="s">
        <v>165</v>
      </c>
    </row>
    <row r="167" spans="1:1" x14ac:dyDescent="0.25">
      <c r="A167" s="1" t="s">
        <v>166</v>
      </c>
    </row>
    <row r="168" spans="1:1" x14ac:dyDescent="0.25">
      <c r="A168" s="1" t="s">
        <v>167</v>
      </c>
    </row>
    <row r="169" spans="1:1" x14ac:dyDescent="0.25">
      <c r="A169" s="1" t="s">
        <v>168</v>
      </c>
    </row>
    <row r="170" spans="1:1" x14ac:dyDescent="0.25">
      <c r="A170" s="1" t="s">
        <v>169</v>
      </c>
    </row>
    <row r="171" spans="1:1" x14ac:dyDescent="0.25">
      <c r="A171" s="1" t="s">
        <v>170</v>
      </c>
    </row>
    <row r="172" spans="1:1" x14ac:dyDescent="0.25">
      <c r="A172" s="1" t="s">
        <v>171</v>
      </c>
    </row>
    <row r="173" spans="1:1" x14ac:dyDescent="0.25">
      <c r="A173" s="1" t="s">
        <v>172</v>
      </c>
    </row>
    <row r="174" spans="1:1" x14ac:dyDescent="0.25">
      <c r="A174" s="1" t="s">
        <v>173</v>
      </c>
    </row>
    <row r="175" spans="1:1" x14ac:dyDescent="0.25">
      <c r="A175" s="1" t="s">
        <v>174</v>
      </c>
    </row>
    <row r="176" spans="1:1" x14ac:dyDescent="0.25">
      <c r="A176" s="1" t="s">
        <v>175</v>
      </c>
    </row>
    <row r="177" spans="1:1" x14ac:dyDescent="0.25">
      <c r="A177" s="1" t="s">
        <v>176</v>
      </c>
    </row>
    <row r="178" spans="1:1" x14ac:dyDescent="0.25">
      <c r="A178" s="1" t="s">
        <v>177</v>
      </c>
    </row>
    <row r="179" spans="1:1" x14ac:dyDescent="0.25">
      <c r="A179" s="1" t="s">
        <v>178</v>
      </c>
    </row>
    <row r="180" spans="1:1" x14ac:dyDescent="0.25">
      <c r="A180" s="1" t="s">
        <v>179</v>
      </c>
    </row>
    <row r="181" spans="1:1" x14ac:dyDescent="0.25">
      <c r="A181" s="1" t="s">
        <v>180</v>
      </c>
    </row>
    <row r="182" spans="1:1" x14ac:dyDescent="0.25">
      <c r="A182" s="1" t="s">
        <v>181</v>
      </c>
    </row>
    <row r="183" spans="1:1" x14ac:dyDescent="0.25">
      <c r="A183" s="1" t="s">
        <v>182</v>
      </c>
    </row>
    <row r="184" spans="1:1" x14ac:dyDescent="0.25">
      <c r="A184" s="1" t="s">
        <v>183</v>
      </c>
    </row>
    <row r="185" spans="1:1" x14ac:dyDescent="0.25">
      <c r="A185" s="1" t="s">
        <v>184</v>
      </c>
    </row>
    <row r="186" spans="1:1" x14ac:dyDescent="0.25">
      <c r="A186" s="1" t="s">
        <v>185</v>
      </c>
    </row>
    <row r="187" spans="1:1" x14ac:dyDescent="0.25">
      <c r="A187" s="1" t="s">
        <v>186</v>
      </c>
    </row>
    <row r="188" spans="1:1" x14ac:dyDescent="0.25">
      <c r="A188" s="1" t="s">
        <v>187</v>
      </c>
    </row>
    <row r="189" spans="1:1" x14ac:dyDescent="0.25">
      <c r="A189" s="1" t="s">
        <v>188</v>
      </c>
    </row>
    <row r="190" spans="1:1" x14ac:dyDescent="0.25">
      <c r="A190" s="1" t="s">
        <v>189</v>
      </c>
    </row>
    <row r="191" spans="1:1" x14ac:dyDescent="0.25">
      <c r="A191" s="1" t="s">
        <v>190</v>
      </c>
    </row>
    <row r="192" spans="1:1" x14ac:dyDescent="0.25">
      <c r="A192" s="1" t="s">
        <v>191</v>
      </c>
    </row>
    <row r="193" spans="1:1" x14ac:dyDescent="0.25">
      <c r="A193" s="1" t="s">
        <v>192</v>
      </c>
    </row>
    <row r="194" spans="1:1" x14ac:dyDescent="0.25">
      <c r="A194" s="1" t="s">
        <v>193</v>
      </c>
    </row>
    <row r="195" spans="1:1" x14ac:dyDescent="0.25">
      <c r="A195" s="1" t="s">
        <v>194</v>
      </c>
    </row>
    <row r="196" spans="1:1" x14ac:dyDescent="0.25">
      <c r="A196" s="1" t="s">
        <v>195</v>
      </c>
    </row>
    <row r="197" spans="1:1" x14ac:dyDescent="0.25">
      <c r="A197" s="1" t="s">
        <v>196</v>
      </c>
    </row>
    <row r="198" spans="1:1" x14ac:dyDescent="0.25">
      <c r="A198" s="1" t="s">
        <v>197</v>
      </c>
    </row>
    <row r="199" spans="1:1" x14ac:dyDescent="0.25">
      <c r="A199" s="1" t="s">
        <v>198</v>
      </c>
    </row>
    <row r="200" spans="1:1" x14ac:dyDescent="0.25">
      <c r="A200" s="1" t="s">
        <v>199</v>
      </c>
    </row>
    <row r="201" spans="1:1" x14ac:dyDescent="0.25">
      <c r="A201" s="1" t="s">
        <v>200</v>
      </c>
    </row>
    <row r="202" spans="1:1" x14ac:dyDescent="0.25">
      <c r="A202" s="1" t="s">
        <v>201</v>
      </c>
    </row>
    <row r="203" spans="1:1" x14ac:dyDescent="0.25">
      <c r="A203" s="1" t="s">
        <v>202</v>
      </c>
    </row>
    <row r="204" spans="1:1" x14ac:dyDescent="0.25">
      <c r="A204" s="1" t="s">
        <v>203</v>
      </c>
    </row>
    <row r="205" spans="1:1" x14ac:dyDescent="0.25">
      <c r="A205" s="1" t="s">
        <v>204</v>
      </c>
    </row>
    <row r="206" spans="1:1" x14ac:dyDescent="0.25">
      <c r="A206" s="1" t="s">
        <v>205</v>
      </c>
    </row>
    <row r="207" spans="1:1" x14ac:dyDescent="0.25">
      <c r="A207" s="1" t="s">
        <v>206</v>
      </c>
    </row>
    <row r="208" spans="1:1" x14ac:dyDescent="0.25">
      <c r="A208" s="1" t="s">
        <v>207</v>
      </c>
    </row>
    <row r="209" spans="1:1" x14ac:dyDescent="0.25">
      <c r="A209" s="1" t="s">
        <v>208</v>
      </c>
    </row>
    <row r="210" spans="1:1" x14ac:dyDescent="0.25">
      <c r="A210" s="1" t="s">
        <v>209</v>
      </c>
    </row>
    <row r="211" spans="1:1" x14ac:dyDescent="0.25">
      <c r="A211" s="1" t="s">
        <v>210</v>
      </c>
    </row>
    <row r="212" spans="1:1" x14ac:dyDescent="0.25">
      <c r="A212" s="1" t="s">
        <v>211</v>
      </c>
    </row>
    <row r="213" spans="1:1" x14ac:dyDescent="0.25">
      <c r="A213" s="1" t="s">
        <v>212</v>
      </c>
    </row>
    <row r="214" spans="1:1" x14ac:dyDescent="0.25">
      <c r="A214" s="1" t="s">
        <v>213</v>
      </c>
    </row>
    <row r="215" spans="1:1" x14ac:dyDescent="0.25">
      <c r="A215" s="1" t="s">
        <v>214</v>
      </c>
    </row>
    <row r="216" spans="1:1" x14ac:dyDescent="0.25">
      <c r="A216" s="1" t="s">
        <v>215</v>
      </c>
    </row>
    <row r="217" spans="1:1" x14ac:dyDescent="0.25">
      <c r="A217" s="1" t="s">
        <v>216</v>
      </c>
    </row>
    <row r="218" spans="1:1" x14ac:dyDescent="0.25">
      <c r="A218" s="1" t="s">
        <v>217</v>
      </c>
    </row>
    <row r="219" spans="1:1" x14ac:dyDescent="0.25">
      <c r="A219" s="1" t="s">
        <v>218</v>
      </c>
    </row>
    <row r="220" spans="1:1" x14ac:dyDescent="0.25">
      <c r="A220" s="1" t="s">
        <v>219</v>
      </c>
    </row>
    <row r="221" spans="1:1" x14ac:dyDescent="0.25">
      <c r="A221" s="1" t="s">
        <v>220</v>
      </c>
    </row>
    <row r="222" spans="1:1" x14ac:dyDescent="0.25">
      <c r="A222" s="1" t="s">
        <v>221</v>
      </c>
    </row>
    <row r="223" spans="1:1" x14ac:dyDescent="0.25">
      <c r="A223" s="1" t="s">
        <v>222</v>
      </c>
    </row>
    <row r="224" spans="1:1" x14ac:dyDescent="0.25">
      <c r="A224" s="1" t="s">
        <v>223</v>
      </c>
    </row>
    <row r="225" spans="1:1" x14ac:dyDescent="0.25">
      <c r="A225" s="1" t="s">
        <v>224</v>
      </c>
    </row>
    <row r="226" spans="1:1" x14ac:dyDescent="0.25">
      <c r="A226" s="1" t="s">
        <v>225</v>
      </c>
    </row>
    <row r="227" spans="1:1" x14ac:dyDescent="0.25">
      <c r="A227" s="1" t="s">
        <v>226</v>
      </c>
    </row>
    <row r="228" spans="1:1" x14ac:dyDescent="0.25">
      <c r="A228" s="1" t="s">
        <v>227</v>
      </c>
    </row>
    <row r="229" spans="1:1" x14ac:dyDescent="0.25">
      <c r="A229" s="1" t="s">
        <v>228</v>
      </c>
    </row>
    <row r="230" spans="1:1" x14ac:dyDescent="0.25">
      <c r="A230" s="1" t="s">
        <v>229</v>
      </c>
    </row>
    <row r="231" spans="1:1" x14ac:dyDescent="0.25">
      <c r="A231" s="1" t="s">
        <v>230</v>
      </c>
    </row>
    <row r="232" spans="1:1" x14ac:dyDescent="0.25">
      <c r="A232" s="1" t="s">
        <v>231</v>
      </c>
    </row>
    <row r="233" spans="1:1" x14ac:dyDescent="0.25">
      <c r="A233" s="1" t="s">
        <v>232</v>
      </c>
    </row>
    <row r="234" spans="1:1" x14ac:dyDescent="0.25">
      <c r="A234" s="1" t="s">
        <v>233</v>
      </c>
    </row>
    <row r="235" spans="1:1" x14ac:dyDescent="0.25">
      <c r="A235" s="1" t="s">
        <v>234</v>
      </c>
    </row>
    <row r="236" spans="1:1" x14ac:dyDescent="0.25">
      <c r="A236" s="1" t="s">
        <v>235</v>
      </c>
    </row>
    <row r="237" spans="1:1" x14ac:dyDescent="0.25">
      <c r="A237" s="1" t="s">
        <v>236</v>
      </c>
    </row>
    <row r="238" spans="1:1" x14ac:dyDescent="0.25">
      <c r="A238" s="1" t="s">
        <v>237</v>
      </c>
    </row>
    <row r="239" spans="1:1" x14ac:dyDescent="0.25">
      <c r="A239" s="1" t="s">
        <v>238</v>
      </c>
    </row>
    <row r="240" spans="1:1" x14ac:dyDescent="0.25">
      <c r="A240" s="1" t="s">
        <v>239</v>
      </c>
    </row>
    <row r="241" spans="1:1" x14ac:dyDescent="0.25">
      <c r="A241" s="1" t="s">
        <v>240</v>
      </c>
    </row>
    <row r="242" spans="1:1" x14ac:dyDescent="0.25">
      <c r="A242" s="1" t="s">
        <v>241</v>
      </c>
    </row>
    <row r="243" spans="1:1" x14ac:dyDescent="0.25">
      <c r="A243" s="1" t="s">
        <v>242</v>
      </c>
    </row>
    <row r="244" spans="1:1" x14ac:dyDescent="0.25">
      <c r="A244" s="1" t="s">
        <v>243</v>
      </c>
    </row>
    <row r="245" spans="1:1" x14ac:dyDescent="0.25">
      <c r="A245" s="1" t="s">
        <v>244</v>
      </c>
    </row>
    <row r="246" spans="1:1" x14ac:dyDescent="0.25">
      <c r="A246" s="1" t="s">
        <v>245</v>
      </c>
    </row>
    <row r="247" spans="1:1" x14ac:dyDescent="0.25">
      <c r="A247" s="1" t="s">
        <v>246</v>
      </c>
    </row>
    <row r="248" spans="1:1" x14ac:dyDescent="0.25">
      <c r="A248" s="1" t="s">
        <v>247</v>
      </c>
    </row>
    <row r="249" spans="1:1" x14ac:dyDescent="0.25">
      <c r="A249" s="1" t="s">
        <v>248</v>
      </c>
    </row>
    <row r="250" spans="1:1" x14ac:dyDescent="0.25">
      <c r="A250" s="1" t="s">
        <v>249</v>
      </c>
    </row>
    <row r="251" spans="1:1" x14ac:dyDescent="0.25">
      <c r="A251" s="1" t="s">
        <v>250</v>
      </c>
    </row>
    <row r="252" spans="1:1" x14ac:dyDescent="0.25">
      <c r="A252" s="1" t="s">
        <v>251</v>
      </c>
    </row>
    <row r="253" spans="1:1" x14ac:dyDescent="0.25">
      <c r="A253" s="1" t="s">
        <v>252</v>
      </c>
    </row>
    <row r="254" spans="1:1" x14ac:dyDescent="0.25">
      <c r="A254" s="1" t="s">
        <v>253</v>
      </c>
    </row>
    <row r="255" spans="1:1" x14ac:dyDescent="0.25">
      <c r="A255" s="1" t="s">
        <v>254</v>
      </c>
    </row>
    <row r="256" spans="1:1" x14ac:dyDescent="0.25">
      <c r="A256" s="1" t="s">
        <v>255</v>
      </c>
    </row>
    <row r="257" spans="1:1" x14ac:dyDescent="0.25">
      <c r="A257" s="1" t="s">
        <v>256</v>
      </c>
    </row>
    <row r="258" spans="1:1" x14ac:dyDescent="0.25">
      <c r="A258" s="1" t="s">
        <v>257</v>
      </c>
    </row>
    <row r="259" spans="1:1" x14ac:dyDescent="0.25">
      <c r="A259" s="1" t="s">
        <v>258</v>
      </c>
    </row>
    <row r="260" spans="1:1" x14ac:dyDescent="0.25">
      <c r="A260" s="1" t="s">
        <v>259</v>
      </c>
    </row>
    <row r="261" spans="1:1" x14ac:dyDescent="0.25">
      <c r="A261" s="1" t="s">
        <v>260</v>
      </c>
    </row>
    <row r="262" spans="1:1" x14ac:dyDescent="0.25">
      <c r="A262" s="1" t="s">
        <v>261</v>
      </c>
    </row>
    <row r="263" spans="1:1" x14ac:dyDescent="0.25">
      <c r="A263" s="1" t="s">
        <v>262</v>
      </c>
    </row>
    <row r="264" spans="1:1" x14ac:dyDescent="0.25">
      <c r="A264" s="1" t="s">
        <v>263</v>
      </c>
    </row>
    <row r="265" spans="1:1" x14ac:dyDescent="0.25">
      <c r="A265" s="1" t="s">
        <v>264</v>
      </c>
    </row>
    <row r="266" spans="1:1" x14ac:dyDescent="0.25">
      <c r="A266" s="1" t="s">
        <v>265</v>
      </c>
    </row>
    <row r="267" spans="1:1" x14ac:dyDescent="0.25">
      <c r="A267" s="1" t="s">
        <v>266</v>
      </c>
    </row>
    <row r="268" spans="1:1" x14ac:dyDescent="0.25">
      <c r="A268" s="1" t="s">
        <v>267</v>
      </c>
    </row>
    <row r="269" spans="1:1" x14ac:dyDescent="0.25">
      <c r="A269" s="1" t="s">
        <v>268</v>
      </c>
    </row>
    <row r="270" spans="1:1" x14ac:dyDescent="0.25">
      <c r="A270" s="1" t="s">
        <v>269</v>
      </c>
    </row>
    <row r="271" spans="1:1" x14ac:dyDescent="0.25">
      <c r="A271" s="1" t="s">
        <v>270</v>
      </c>
    </row>
    <row r="272" spans="1:1" x14ac:dyDescent="0.25">
      <c r="A272" s="1" t="s">
        <v>271</v>
      </c>
    </row>
    <row r="273" spans="1:1" x14ac:dyDescent="0.25">
      <c r="A273" s="1" t="s">
        <v>272</v>
      </c>
    </row>
    <row r="274" spans="1:1" x14ac:dyDescent="0.25">
      <c r="A274" s="1" t="s">
        <v>273</v>
      </c>
    </row>
    <row r="275" spans="1:1" x14ac:dyDescent="0.25">
      <c r="A275" s="1" t="s">
        <v>274</v>
      </c>
    </row>
    <row r="276" spans="1:1" x14ac:dyDescent="0.25">
      <c r="A276" s="1" t="s">
        <v>275</v>
      </c>
    </row>
    <row r="277" spans="1:1" x14ac:dyDescent="0.25">
      <c r="A277" s="1" t="s">
        <v>276</v>
      </c>
    </row>
    <row r="278" spans="1:1" x14ac:dyDescent="0.25">
      <c r="A278" s="1" t="s">
        <v>277</v>
      </c>
    </row>
    <row r="279" spans="1:1" x14ac:dyDescent="0.25">
      <c r="A279" s="1" t="s">
        <v>278</v>
      </c>
    </row>
    <row r="280" spans="1:1" x14ac:dyDescent="0.25">
      <c r="A280" s="1" t="s">
        <v>279</v>
      </c>
    </row>
    <row r="281" spans="1:1" x14ac:dyDescent="0.25">
      <c r="A281" s="1" t="s">
        <v>280</v>
      </c>
    </row>
    <row r="282" spans="1:1" x14ac:dyDescent="0.25">
      <c r="A282" s="1" t="s">
        <v>281</v>
      </c>
    </row>
    <row r="283" spans="1:1" x14ac:dyDescent="0.25">
      <c r="A283" s="1" t="s">
        <v>282</v>
      </c>
    </row>
    <row r="284" spans="1:1" x14ac:dyDescent="0.25">
      <c r="A284" s="1" t="s">
        <v>283</v>
      </c>
    </row>
    <row r="285" spans="1:1" x14ac:dyDescent="0.25">
      <c r="A285" s="1" t="s">
        <v>284</v>
      </c>
    </row>
    <row r="286" spans="1:1" x14ac:dyDescent="0.25">
      <c r="A286" s="1" t="s">
        <v>285</v>
      </c>
    </row>
    <row r="287" spans="1:1" x14ac:dyDescent="0.25">
      <c r="A287" s="1" t="s">
        <v>286</v>
      </c>
    </row>
    <row r="288" spans="1:1" x14ac:dyDescent="0.25">
      <c r="A288" s="1" t="s">
        <v>287</v>
      </c>
    </row>
    <row r="289" spans="1:1" x14ac:dyDescent="0.25">
      <c r="A289" s="1" t="s">
        <v>288</v>
      </c>
    </row>
    <row r="290" spans="1:1" x14ac:dyDescent="0.25">
      <c r="A290" s="1" t="s">
        <v>289</v>
      </c>
    </row>
    <row r="291" spans="1:1" x14ac:dyDescent="0.25">
      <c r="A291" s="1" t="s">
        <v>290</v>
      </c>
    </row>
    <row r="292" spans="1:1" x14ac:dyDescent="0.25">
      <c r="A292" s="1" t="s">
        <v>291</v>
      </c>
    </row>
    <row r="293" spans="1:1" x14ac:dyDescent="0.25">
      <c r="A293" s="1" t="s">
        <v>292</v>
      </c>
    </row>
    <row r="294" spans="1:1" x14ac:dyDescent="0.25">
      <c r="A294" s="1" t="s">
        <v>293</v>
      </c>
    </row>
    <row r="295" spans="1:1" x14ac:dyDescent="0.25">
      <c r="A295" s="1" t="s">
        <v>294</v>
      </c>
    </row>
    <row r="296" spans="1:1" x14ac:dyDescent="0.25">
      <c r="A296" s="1" t="s">
        <v>295</v>
      </c>
    </row>
    <row r="297" spans="1:1" x14ac:dyDescent="0.25">
      <c r="A297" s="1" t="s">
        <v>296</v>
      </c>
    </row>
    <row r="298" spans="1:1" x14ac:dyDescent="0.25">
      <c r="A298" s="1" t="s">
        <v>297</v>
      </c>
    </row>
    <row r="299" spans="1:1" x14ac:dyDescent="0.25">
      <c r="A299" s="1" t="s">
        <v>298</v>
      </c>
    </row>
    <row r="300" spans="1:1" x14ac:dyDescent="0.25">
      <c r="A300" s="1" t="s">
        <v>299</v>
      </c>
    </row>
    <row r="301" spans="1:1" x14ac:dyDescent="0.25">
      <c r="A301" s="1" t="s">
        <v>300</v>
      </c>
    </row>
    <row r="302" spans="1:1" x14ac:dyDescent="0.25">
      <c r="A302" s="1" t="s">
        <v>301</v>
      </c>
    </row>
    <row r="303" spans="1:1" x14ac:dyDescent="0.25">
      <c r="A303" s="1" t="s">
        <v>302</v>
      </c>
    </row>
    <row r="304" spans="1:1" x14ac:dyDescent="0.25">
      <c r="A304" s="1" t="s">
        <v>303</v>
      </c>
    </row>
    <row r="305" spans="1:1" x14ac:dyDescent="0.25">
      <c r="A305" s="1" t="s">
        <v>304</v>
      </c>
    </row>
    <row r="306" spans="1:1" x14ac:dyDescent="0.25">
      <c r="A306" s="1" t="s">
        <v>305</v>
      </c>
    </row>
    <row r="307" spans="1:1" x14ac:dyDescent="0.25">
      <c r="A307" s="1" t="s">
        <v>306</v>
      </c>
    </row>
    <row r="308" spans="1:1" x14ac:dyDescent="0.25">
      <c r="A308" s="1" t="s">
        <v>307</v>
      </c>
    </row>
    <row r="309" spans="1:1" x14ac:dyDescent="0.25">
      <c r="A309" s="1" t="s">
        <v>308</v>
      </c>
    </row>
    <row r="310" spans="1:1" x14ac:dyDescent="0.25">
      <c r="A310" s="1" t="s">
        <v>309</v>
      </c>
    </row>
    <row r="311" spans="1:1" x14ac:dyDescent="0.25">
      <c r="A311" s="1" t="s">
        <v>310</v>
      </c>
    </row>
    <row r="312" spans="1:1" x14ac:dyDescent="0.25">
      <c r="A312" s="1" t="s">
        <v>311</v>
      </c>
    </row>
    <row r="313" spans="1:1" x14ac:dyDescent="0.25">
      <c r="A313" s="1" t="s">
        <v>312</v>
      </c>
    </row>
    <row r="314" spans="1:1" x14ac:dyDescent="0.25">
      <c r="A314" s="1" t="s">
        <v>313</v>
      </c>
    </row>
    <row r="315" spans="1:1" x14ac:dyDescent="0.25">
      <c r="A315" s="1" t="s">
        <v>314</v>
      </c>
    </row>
    <row r="316" spans="1:1" x14ac:dyDescent="0.25">
      <c r="A316" s="1" t="s">
        <v>315</v>
      </c>
    </row>
    <row r="317" spans="1:1" x14ac:dyDescent="0.25">
      <c r="A317" s="1" t="s">
        <v>316</v>
      </c>
    </row>
    <row r="318" spans="1:1" x14ac:dyDescent="0.25">
      <c r="A318" s="1" t="s">
        <v>317</v>
      </c>
    </row>
    <row r="319" spans="1:1" x14ac:dyDescent="0.25">
      <c r="A319" s="1" t="s">
        <v>318</v>
      </c>
    </row>
    <row r="320" spans="1:1" x14ac:dyDescent="0.25">
      <c r="A320" s="1" t="s">
        <v>319</v>
      </c>
    </row>
    <row r="321" spans="1:1" x14ac:dyDescent="0.25">
      <c r="A321" s="1" t="s">
        <v>320</v>
      </c>
    </row>
    <row r="322" spans="1:1" x14ac:dyDescent="0.25">
      <c r="A322" s="1" t="s">
        <v>321</v>
      </c>
    </row>
    <row r="323" spans="1:1" x14ac:dyDescent="0.25">
      <c r="A323" s="1" t="s">
        <v>322</v>
      </c>
    </row>
    <row r="324" spans="1:1" x14ac:dyDescent="0.25">
      <c r="A324" s="1" t="s">
        <v>323</v>
      </c>
    </row>
    <row r="325" spans="1:1" x14ac:dyDescent="0.25">
      <c r="A325" s="1" t="s">
        <v>324</v>
      </c>
    </row>
    <row r="326" spans="1:1" x14ac:dyDescent="0.25">
      <c r="A326" s="1" t="s">
        <v>325</v>
      </c>
    </row>
    <row r="327" spans="1:1" x14ac:dyDescent="0.25">
      <c r="A327" s="1" t="s">
        <v>326</v>
      </c>
    </row>
    <row r="328" spans="1:1" x14ac:dyDescent="0.25">
      <c r="A328" s="1" t="s">
        <v>327</v>
      </c>
    </row>
    <row r="329" spans="1:1" x14ac:dyDescent="0.25">
      <c r="A329" s="1" t="s">
        <v>328</v>
      </c>
    </row>
    <row r="330" spans="1:1" x14ac:dyDescent="0.25">
      <c r="A330" s="1" t="s">
        <v>329</v>
      </c>
    </row>
    <row r="331" spans="1:1" x14ac:dyDescent="0.25">
      <c r="A331" s="1" t="s">
        <v>330</v>
      </c>
    </row>
    <row r="332" spans="1:1" x14ac:dyDescent="0.25">
      <c r="A332" s="1" t="s">
        <v>331</v>
      </c>
    </row>
    <row r="333" spans="1:1" x14ac:dyDescent="0.25">
      <c r="A333" s="1" t="s">
        <v>332</v>
      </c>
    </row>
    <row r="334" spans="1:1" x14ac:dyDescent="0.25">
      <c r="A334" s="1" t="s">
        <v>333</v>
      </c>
    </row>
    <row r="335" spans="1:1" x14ac:dyDescent="0.25">
      <c r="A335" s="1" t="s">
        <v>334</v>
      </c>
    </row>
    <row r="336" spans="1:1" x14ac:dyDescent="0.25">
      <c r="A336" s="1" t="s">
        <v>335</v>
      </c>
    </row>
    <row r="337" spans="1:1" x14ac:dyDescent="0.25">
      <c r="A337" s="1" t="s">
        <v>336</v>
      </c>
    </row>
    <row r="338" spans="1:1" x14ac:dyDescent="0.25">
      <c r="A338" s="1" t="s">
        <v>337</v>
      </c>
    </row>
    <row r="339" spans="1:1" x14ac:dyDescent="0.25">
      <c r="A339" s="1" t="s">
        <v>338</v>
      </c>
    </row>
    <row r="340" spans="1:1" x14ac:dyDescent="0.25">
      <c r="A340" s="1" t="s">
        <v>339</v>
      </c>
    </row>
    <row r="341" spans="1:1" x14ac:dyDescent="0.25">
      <c r="A341" s="1" t="s">
        <v>340</v>
      </c>
    </row>
    <row r="342" spans="1:1" x14ac:dyDescent="0.25">
      <c r="A342" s="1" t="s">
        <v>341</v>
      </c>
    </row>
    <row r="343" spans="1:1" x14ac:dyDescent="0.25">
      <c r="A343" s="1" t="s">
        <v>342</v>
      </c>
    </row>
    <row r="344" spans="1:1" x14ac:dyDescent="0.25">
      <c r="A344" s="1" t="s">
        <v>343</v>
      </c>
    </row>
    <row r="345" spans="1:1" x14ac:dyDescent="0.25">
      <c r="A345" s="1" t="s">
        <v>344</v>
      </c>
    </row>
    <row r="346" spans="1:1" x14ac:dyDescent="0.25">
      <c r="A346" s="1" t="s">
        <v>345</v>
      </c>
    </row>
    <row r="347" spans="1:1" x14ac:dyDescent="0.25">
      <c r="A347" s="1" t="s">
        <v>346</v>
      </c>
    </row>
    <row r="348" spans="1:1" x14ac:dyDescent="0.25">
      <c r="A348" s="1" t="s">
        <v>347</v>
      </c>
    </row>
    <row r="349" spans="1:1" x14ac:dyDescent="0.25">
      <c r="A349" s="1" t="s">
        <v>348</v>
      </c>
    </row>
    <row r="350" spans="1:1" x14ac:dyDescent="0.25">
      <c r="A350" s="1" t="s">
        <v>349</v>
      </c>
    </row>
    <row r="351" spans="1:1" x14ac:dyDescent="0.25">
      <c r="A351" s="1" t="s">
        <v>350</v>
      </c>
    </row>
    <row r="352" spans="1:1" x14ac:dyDescent="0.25">
      <c r="A352" s="1" t="s">
        <v>351</v>
      </c>
    </row>
    <row r="353" spans="1:1" x14ac:dyDescent="0.25">
      <c r="A353" s="1" t="s">
        <v>352</v>
      </c>
    </row>
    <row r="354" spans="1:1" x14ac:dyDescent="0.25">
      <c r="A354" s="1" t="s">
        <v>353</v>
      </c>
    </row>
    <row r="355" spans="1:1" x14ac:dyDescent="0.25">
      <c r="A355" s="1" t="s">
        <v>354</v>
      </c>
    </row>
    <row r="356" spans="1:1" x14ac:dyDescent="0.25">
      <c r="A356" s="1" t="s">
        <v>355</v>
      </c>
    </row>
    <row r="357" spans="1:1" x14ac:dyDescent="0.25">
      <c r="A357" s="1" t="s">
        <v>356</v>
      </c>
    </row>
    <row r="358" spans="1:1" x14ac:dyDescent="0.25">
      <c r="A358" s="1" t="s">
        <v>357</v>
      </c>
    </row>
    <row r="359" spans="1:1" x14ac:dyDescent="0.25">
      <c r="A359" s="1" t="s">
        <v>358</v>
      </c>
    </row>
    <row r="360" spans="1:1" x14ac:dyDescent="0.25">
      <c r="A360" s="1" t="s">
        <v>359</v>
      </c>
    </row>
    <row r="361" spans="1:1" x14ac:dyDescent="0.25">
      <c r="A361" s="1" t="s">
        <v>360</v>
      </c>
    </row>
    <row r="362" spans="1:1" x14ac:dyDescent="0.25">
      <c r="A362" s="1" t="s">
        <v>361</v>
      </c>
    </row>
    <row r="363" spans="1:1" x14ac:dyDescent="0.25">
      <c r="A363" s="1" t="s">
        <v>362</v>
      </c>
    </row>
    <row r="364" spans="1:1" x14ac:dyDescent="0.25">
      <c r="A364" s="1" t="s">
        <v>363</v>
      </c>
    </row>
    <row r="365" spans="1:1" x14ac:dyDescent="0.25">
      <c r="A365" s="1" t="s">
        <v>364</v>
      </c>
    </row>
    <row r="366" spans="1:1" x14ac:dyDescent="0.25">
      <c r="A366" s="1" t="s">
        <v>365</v>
      </c>
    </row>
    <row r="367" spans="1:1" x14ac:dyDescent="0.25">
      <c r="A367" s="1" t="s">
        <v>366</v>
      </c>
    </row>
    <row r="368" spans="1:1" x14ac:dyDescent="0.25">
      <c r="A368" s="1" t="s">
        <v>367</v>
      </c>
    </row>
    <row r="369" spans="1:1" x14ac:dyDescent="0.25">
      <c r="A369" s="1" t="s">
        <v>368</v>
      </c>
    </row>
    <row r="370" spans="1:1" x14ac:dyDescent="0.25">
      <c r="A370" s="1" t="s">
        <v>369</v>
      </c>
    </row>
    <row r="371" spans="1:1" x14ac:dyDescent="0.25">
      <c r="A371" s="1" t="s">
        <v>370</v>
      </c>
    </row>
    <row r="372" spans="1:1" x14ac:dyDescent="0.25">
      <c r="A372" s="1" t="s">
        <v>371</v>
      </c>
    </row>
    <row r="373" spans="1:1" x14ac:dyDescent="0.25">
      <c r="A373" s="1" t="s">
        <v>372</v>
      </c>
    </row>
    <row r="374" spans="1:1" x14ac:dyDescent="0.25">
      <c r="A374" s="1" t="s">
        <v>373</v>
      </c>
    </row>
    <row r="375" spans="1:1" x14ac:dyDescent="0.25">
      <c r="A375" s="1" t="s">
        <v>374</v>
      </c>
    </row>
    <row r="376" spans="1:1" x14ac:dyDescent="0.25">
      <c r="A376" s="1" t="s">
        <v>375</v>
      </c>
    </row>
    <row r="377" spans="1:1" x14ac:dyDescent="0.25">
      <c r="A377" s="1" t="s">
        <v>376</v>
      </c>
    </row>
    <row r="378" spans="1:1" x14ac:dyDescent="0.25">
      <c r="A378" s="1" t="s">
        <v>377</v>
      </c>
    </row>
    <row r="379" spans="1:1" x14ac:dyDescent="0.25">
      <c r="A379" s="1" t="s">
        <v>378</v>
      </c>
    </row>
    <row r="380" spans="1:1" x14ac:dyDescent="0.25">
      <c r="A380" s="1" t="s">
        <v>379</v>
      </c>
    </row>
    <row r="381" spans="1:1" x14ac:dyDescent="0.25">
      <c r="A381" s="1" t="s">
        <v>380</v>
      </c>
    </row>
    <row r="382" spans="1:1" x14ac:dyDescent="0.25">
      <c r="A382" s="1" t="s">
        <v>381</v>
      </c>
    </row>
    <row r="383" spans="1:1" x14ac:dyDescent="0.25">
      <c r="A383" s="1" t="s">
        <v>382</v>
      </c>
    </row>
    <row r="384" spans="1:1" x14ac:dyDescent="0.25">
      <c r="A384" s="1" t="s">
        <v>383</v>
      </c>
    </row>
    <row r="385" spans="1:1" x14ac:dyDescent="0.25">
      <c r="A385" s="1" t="s">
        <v>384</v>
      </c>
    </row>
    <row r="386" spans="1:1" x14ac:dyDescent="0.25">
      <c r="A386" s="1" t="s">
        <v>385</v>
      </c>
    </row>
    <row r="387" spans="1:1" x14ac:dyDescent="0.25">
      <c r="A387" s="1" t="s">
        <v>386</v>
      </c>
    </row>
    <row r="388" spans="1:1" x14ac:dyDescent="0.25">
      <c r="A388" s="1" t="s">
        <v>387</v>
      </c>
    </row>
    <row r="389" spans="1:1" x14ac:dyDescent="0.25">
      <c r="A389" s="1" t="s">
        <v>388</v>
      </c>
    </row>
    <row r="390" spans="1:1" x14ac:dyDescent="0.25">
      <c r="A390" s="1" t="s">
        <v>389</v>
      </c>
    </row>
    <row r="391" spans="1:1" x14ac:dyDescent="0.25">
      <c r="A391" s="1" t="s">
        <v>390</v>
      </c>
    </row>
    <row r="392" spans="1:1" x14ac:dyDescent="0.25">
      <c r="A392" s="1" t="s">
        <v>391</v>
      </c>
    </row>
    <row r="393" spans="1:1" x14ac:dyDescent="0.25">
      <c r="A393" s="1" t="s">
        <v>392</v>
      </c>
    </row>
    <row r="394" spans="1:1" x14ac:dyDescent="0.25">
      <c r="A394" s="1" t="s">
        <v>393</v>
      </c>
    </row>
    <row r="395" spans="1:1" x14ac:dyDescent="0.25">
      <c r="A395" s="1" t="s">
        <v>394</v>
      </c>
    </row>
    <row r="396" spans="1:1" x14ac:dyDescent="0.25">
      <c r="A396" s="1" t="s">
        <v>395</v>
      </c>
    </row>
    <row r="397" spans="1:1" x14ac:dyDescent="0.25">
      <c r="A397" s="1" t="s">
        <v>396</v>
      </c>
    </row>
    <row r="398" spans="1:1" x14ac:dyDescent="0.25">
      <c r="A398" s="1" t="s">
        <v>397</v>
      </c>
    </row>
    <row r="399" spans="1:1" x14ac:dyDescent="0.25">
      <c r="A399" s="1" t="s">
        <v>398</v>
      </c>
    </row>
    <row r="400" spans="1:1" x14ac:dyDescent="0.25">
      <c r="A400" s="1" t="s">
        <v>399</v>
      </c>
    </row>
    <row r="401" spans="1:1" x14ac:dyDescent="0.25">
      <c r="A401" s="1" t="s">
        <v>400</v>
      </c>
    </row>
    <row r="402" spans="1:1" x14ac:dyDescent="0.25">
      <c r="A402" s="1" t="s">
        <v>401</v>
      </c>
    </row>
    <row r="403" spans="1:1" x14ac:dyDescent="0.25">
      <c r="A403" s="1" t="s">
        <v>402</v>
      </c>
    </row>
    <row r="404" spans="1:1" x14ac:dyDescent="0.25">
      <c r="A404" s="1" t="s">
        <v>403</v>
      </c>
    </row>
    <row r="405" spans="1:1" x14ac:dyDescent="0.25">
      <c r="A405" s="1" t="s">
        <v>404</v>
      </c>
    </row>
    <row r="406" spans="1:1" x14ac:dyDescent="0.25">
      <c r="A406" s="1" t="s">
        <v>405</v>
      </c>
    </row>
    <row r="407" spans="1:1" x14ac:dyDescent="0.25">
      <c r="A407" s="1" t="s">
        <v>406</v>
      </c>
    </row>
    <row r="408" spans="1:1" x14ac:dyDescent="0.25">
      <c r="A408" s="1" t="s">
        <v>407</v>
      </c>
    </row>
    <row r="409" spans="1:1" x14ac:dyDescent="0.25">
      <c r="A409" s="1" t="s">
        <v>408</v>
      </c>
    </row>
    <row r="410" spans="1:1" x14ac:dyDescent="0.25">
      <c r="A410" s="1" t="s">
        <v>409</v>
      </c>
    </row>
    <row r="411" spans="1:1" x14ac:dyDescent="0.25">
      <c r="A411" s="1" t="s">
        <v>410</v>
      </c>
    </row>
    <row r="412" spans="1:1" x14ac:dyDescent="0.25">
      <c r="A412" s="1" t="s">
        <v>411</v>
      </c>
    </row>
    <row r="413" spans="1:1" x14ac:dyDescent="0.25">
      <c r="A413" s="1" t="s">
        <v>412</v>
      </c>
    </row>
    <row r="414" spans="1:1" x14ac:dyDescent="0.25">
      <c r="A414" s="1" t="s">
        <v>413</v>
      </c>
    </row>
    <row r="415" spans="1:1" x14ac:dyDescent="0.25">
      <c r="A415" s="1" t="s">
        <v>414</v>
      </c>
    </row>
    <row r="416" spans="1:1" x14ac:dyDescent="0.25">
      <c r="A416" s="1" t="s">
        <v>415</v>
      </c>
    </row>
    <row r="417" spans="1:1" x14ac:dyDescent="0.25">
      <c r="A417" s="1" t="s">
        <v>416</v>
      </c>
    </row>
    <row r="418" spans="1:1" x14ac:dyDescent="0.25">
      <c r="A418" s="1" t="s">
        <v>417</v>
      </c>
    </row>
    <row r="419" spans="1:1" x14ac:dyDescent="0.25">
      <c r="A419" s="1" t="s">
        <v>418</v>
      </c>
    </row>
    <row r="420" spans="1:1" x14ac:dyDescent="0.25">
      <c r="A420" s="1" t="s">
        <v>419</v>
      </c>
    </row>
    <row r="421" spans="1:1" x14ac:dyDescent="0.25">
      <c r="A421" s="1" t="s">
        <v>420</v>
      </c>
    </row>
    <row r="422" spans="1:1" x14ac:dyDescent="0.25">
      <c r="A422" s="1" t="s">
        <v>421</v>
      </c>
    </row>
    <row r="423" spans="1:1" x14ac:dyDescent="0.25">
      <c r="A423" s="1" t="s">
        <v>422</v>
      </c>
    </row>
    <row r="424" spans="1:1" x14ac:dyDescent="0.25">
      <c r="A424" s="1" t="s">
        <v>423</v>
      </c>
    </row>
    <row r="425" spans="1:1" x14ac:dyDescent="0.25">
      <c r="A425" s="1" t="s">
        <v>424</v>
      </c>
    </row>
    <row r="426" spans="1:1" x14ac:dyDescent="0.25">
      <c r="A426" s="1" t="s">
        <v>425</v>
      </c>
    </row>
    <row r="427" spans="1:1" x14ac:dyDescent="0.25">
      <c r="A427" s="1" t="s">
        <v>426</v>
      </c>
    </row>
    <row r="428" spans="1:1" x14ac:dyDescent="0.25">
      <c r="A428" s="1" t="s">
        <v>427</v>
      </c>
    </row>
    <row r="429" spans="1:1" x14ac:dyDescent="0.25">
      <c r="A429" s="1" t="s">
        <v>428</v>
      </c>
    </row>
    <row r="430" spans="1:1" x14ac:dyDescent="0.25">
      <c r="A430" s="1" t="s">
        <v>429</v>
      </c>
    </row>
    <row r="431" spans="1:1" x14ac:dyDescent="0.25">
      <c r="A431" s="1" t="s">
        <v>430</v>
      </c>
    </row>
    <row r="432" spans="1:1" x14ac:dyDescent="0.25">
      <c r="A432" s="1" t="s">
        <v>431</v>
      </c>
    </row>
    <row r="433" spans="1:1" x14ac:dyDescent="0.25">
      <c r="A433" s="1" t="s">
        <v>432</v>
      </c>
    </row>
    <row r="434" spans="1:1" x14ac:dyDescent="0.25">
      <c r="A434" s="1" t="s">
        <v>433</v>
      </c>
    </row>
    <row r="435" spans="1:1" x14ac:dyDescent="0.25">
      <c r="A435" s="1" t="s">
        <v>434</v>
      </c>
    </row>
    <row r="436" spans="1:1" x14ac:dyDescent="0.25">
      <c r="A436" s="1" t="s">
        <v>435</v>
      </c>
    </row>
    <row r="437" spans="1:1" x14ac:dyDescent="0.25">
      <c r="A437" s="1" t="s">
        <v>436</v>
      </c>
    </row>
    <row r="438" spans="1:1" x14ac:dyDescent="0.25">
      <c r="A438" s="1" t="s">
        <v>437</v>
      </c>
    </row>
    <row r="439" spans="1:1" x14ac:dyDescent="0.25">
      <c r="A439" s="1" t="s">
        <v>438</v>
      </c>
    </row>
    <row r="440" spans="1:1" x14ac:dyDescent="0.25">
      <c r="A440" s="1" t="s">
        <v>439</v>
      </c>
    </row>
    <row r="441" spans="1:1" x14ac:dyDescent="0.25">
      <c r="A441" s="1" t="s">
        <v>440</v>
      </c>
    </row>
    <row r="442" spans="1:1" x14ac:dyDescent="0.25">
      <c r="A442" s="1" t="s">
        <v>441</v>
      </c>
    </row>
    <row r="443" spans="1:1" x14ac:dyDescent="0.25">
      <c r="A443" s="1" t="s">
        <v>442</v>
      </c>
    </row>
    <row r="444" spans="1:1" x14ac:dyDescent="0.25">
      <c r="A444" s="1" t="s">
        <v>443</v>
      </c>
    </row>
    <row r="445" spans="1:1" x14ac:dyDescent="0.25">
      <c r="A445" s="1" t="s">
        <v>444</v>
      </c>
    </row>
    <row r="446" spans="1:1" x14ac:dyDescent="0.25">
      <c r="A446" s="1" t="s">
        <v>445</v>
      </c>
    </row>
    <row r="447" spans="1:1" x14ac:dyDescent="0.25">
      <c r="A447" s="1" t="s">
        <v>446</v>
      </c>
    </row>
    <row r="448" spans="1:1" x14ac:dyDescent="0.25">
      <c r="A448" s="1" t="s">
        <v>447</v>
      </c>
    </row>
    <row r="449" spans="1:1" x14ac:dyDescent="0.25">
      <c r="A449" s="1" t="s">
        <v>448</v>
      </c>
    </row>
    <row r="450" spans="1:1" x14ac:dyDescent="0.25">
      <c r="A450" s="1" t="s">
        <v>449</v>
      </c>
    </row>
    <row r="451" spans="1:1" x14ac:dyDescent="0.25">
      <c r="A451" s="1" t="s">
        <v>450</v>
      </c>
    </row>
    <row r="452" spans="1:1" x14ac:dyDescent="0.25">
      <c r="A452" s="1" t="s">
        <v>451</v>
      </c>
    </row>
    <row r="453" spans="1:1" x14ac:dyDescent="0.25">
      <c r="A453" s="1" t="s">
        <v>452</v>
      </c>
    </row>
    <row r="454" spans="1:1" x14ac:dyDescent="0.25">
      <c r="A454" s="1" t="s">
        <v>453</v>
      </c>
    </row>
    <row r="455" spans="1:1" x14ac:dyDescent="0.25">
      <c r="A455" s="1" t="s">
        <v>454</v>
      </c>
    </row>
    <row r="456" spans="1:1" x14ac:dyDescent="0.25">
      <c r="A456" s="1" t="s">
        <v>455</v>
      </c>
    </row>
    <row r="457" spans="1:1" x14ac:dyDescent="0.25">
      <c r="A457" s="1" t="s">
        <v>456</v>
      </c>
    </row>
    <row r="458" spans="1:1" x14ac:dyDescent="0.25">
      <c r="A458" s="1" t="s">
        <v>457</v>
      </c>
    </row>
    <row r="459" spans="1:1" x14ac:dyDescent="0.25">
      <c r="A459" s="1" t="s">
        <v>458</v>
      </c>
    </row>
    <row r="460" spans="1:1" x14ac:dyDescent="0.25">
      <c r="A460" s="1" t="s">
        <v>459</v>
      </c>
    </row>
    <row r="461" spans="1:1" x14ac:dyDescent="0.25">
      <c r="A461" s="1" t="s">
        <v>460</v>
      </c>
    </row>
    <row r="462" spans="1:1" x14ac:dyDescent="0.25">
      <c r="A462" s="1" t="s">
        <v>461</v>
      </c>
    </row>
    <row r="463" spans="1:1" x14ac:dyDescent="0.25">
      <c r="A463" s="1" t="s">
        <v>462</v>
      </c>
    </row>
    <row r="464" spans="1:1" x14ac:dyDescent="0.25">
      <c r="A464" s="1" t="s">
        <v>463</v>
      </c>
    </row>
    <row r="465" spans="1:1" x14ac:dyDescent="0.25">
      <c r="A465" s="1" t="s">
        <v>464</v>
      </c>
    </row>
    <row r="466" spans="1:1" x14ac:dyDescent="0.25">
      <c r="A466" s="1" t="s">
        <v>465</v>
      </c>
    </row>
    <row r="467" spans="1:1" x14ac:dyDescent="0.25">
      <c r="A467" s="1" t="s">
        <v>466</v>
      </c>
    </row>
    <row r="468" spans="1:1" x14ac:dyDescent="0.25">
      <c r="A468" s="1" t="s">
        <v>467</v>
      </c>
    </row>
    <row r="469" spans="1:1" x14ac:dyDescent="0.25">
      <c r="A469" s="1" t="s">
        <v>468</v>
      </c>
    </row>
    <row r="470" spans="1:1" x14ac:dyDescent="0.25">
      <c r="A470" s="1" t="s">
        <v>469</v>
      </c>
    </row>
    <row r="471" spans="1:1" x14ac:dyDescent="0.25">
      <c r="A471" s="1" t="s">
        <v>470</v>
      </c>
    </row>
    <row r="472" spans="1:1" x14ac:dyDescent="0.25">
      <c r="A472" s="1" t="s">
        <v>471</v>
      </c>
    </row>
    <row r="473" spans="1:1" x14ac:dyDescent="0.25">
      <c r="A473" s="1" t="s">
        <v>472</v>
      </c>
    </row>
    <row r="474" spans="1:1" x14ac:dyDescent="0.25">
      <c r="A474" s="1" t="s">
        <v>473</v>
      </c>
    </row>
    <row r="475" spans="1:1" x14ac:dyDescent="0.25">
      <c r="A475" s="1" t="s">
        <v>474</v>
      </c>
    </row>
    <row r="476" spans="1:1" x14ac:dyDescent="0.25">
      <c r="A476" s="1" t="s">
        <v>475</v>
      </c>
    </row>
    <row r="477" spans="1:1" x14ac:dyDescent="0.25">
      <c r="A477" s="1" t="s">
        <v>476</v>
      </c>
    </row>
    <row r="478" spans="1:1" x14ac:dyDescent="0.25">
      <c r="A478" s="1" t="s">
        <v>477</v>
      </c>
    </row>
    <row r="479" spans="1:1" x14ac:dyDescent="0.25">
      <c r="A479" s="1" t="s">
        <v>478</v>
      </c>
    </row>
    <row r="480" spans="1:1" x14ac:dyDescent="0.25">
      <c r="A480" s="1" t="s">
        <v>479</v>
      </c>
    </row>
    <row r="481" spans="1:1" x14ac:dyDescent="0.25">
      <c r="A481" s="1" t="s">
        <v>480</v>
      </c>
    </row>
    <row r="482" spans="1:1" x14ac:dyDescent="0.25">
      <c r="A482" s="1" t="s">
        <v>481</v>
      </c>
    </row>
    <row r="483" spans="1:1" x14ac:dyDescent="0.25">
      <c r="A483" s="1" t="s">
        <v>482</v>
      </c>
    </row>
    <row r="484" spans="1:1" x14ac:dyDescent="0.25">
      <c r="A484" s="1" t="s">
        <v>483</v>
      </c>
    </row>
    <row r="485" spans="1:1" x14ac:dyDescent="0.25">
      <c r="A485" s="1" t="s">
        <v>484</v>
      </c>
    </row>
    <row r="486" spans="1:1" x14ac:dyDescent="0.25">
      <c r="A486" s="1" t="s">
        <v>485</v>
      </c>
    </row>
    <row r="487" spans="1:1" x14ac:dyDescent="0.25">
      <c r="A487" s="1" t="s">
        <v>486</v>
      </c>
    </row>
    <row r="488" spans="1:1" x14ac:dyDescent="0.25">
      <c r="A488" s="1" t="s">
        <v>487</v>
      </c>
    </row>
    <row r="489" spans="1:1" x14ac:dyDescent="0.25">
      <c r="A489" s="1" t="s">
        <v>488</v>
      </c>
    </row>
    <row r="490" spans="1:1" x14ac:dyDescent="0.25">
      <c r="A490" s="1" t="s">
        <v>489</v>
      </c>
    </row>
    <row r="491" spans="1:1" x14ac:dyDescent="0.25">
      <c r="A491" s="1" t="s">
        <v>490</v>
      </c>
    </row>
    <row r="492" spans="1:1" x14ac:dyDescent="0.25">
      <c r="A492" s="1" t="s">
        <v>491</v>
      </c>
    </row>
    <row r="493" spans="1:1" x14ac:dyDescent="0.25">
      <c r="A493" s="1" t="s">
        <v>492</v>
      </c>
    </row>
    <row r="494" spans="1:1" x14ac:dyDescent="0.25">
      <c r="A494" s="1" t="s">
        <v>493</v>
      </c>
    </row>
    <row r="495" spans="1:1" x14ac:dyDescent="0.25">
      <c r="A495" s="1" t="s">
        <v>494</v>
      </c>
    </row>
    <row r="496" spans="1:1" x14ac:dyDescent="0.25">
      <c r="A496" s="1" t="s">
        <v>495</v>
      </c>
    </row>
    <row r="497" spans="1:1" x14ac:dyDescent="0.25">
      <c r="A497" s="1" t="s">
        <v>496</v>
      </c>
    </row>
    <row r="498" spans="1:1" x14ac:dyDescent="0.25">
      <c r="A498" s="1" t="s">
        <v>497</v>
      </c>
    </row>
    <row r="499" spans="1:1" x14ac:dyDescent="0.25">
      <c r="A499" s="1" t="s">
        <v>498</v>
      </c>
    </row>
    <row r="500" spans="1:1" x14ac:dyDescent="0.25">
      <c r="A500" s="1" t="s">
        <v>499</v>
      </c>
    </row>
    <row r="501" spans="1:1" x14ac:dyDescent="0.25">
      <c r="A501" s="1" t="s">
        <v>500</v>
      </c>
    </row>
    <row r="502" spans="1:1" x14ac:dyDescent="0.25">
      <c r="A502" s="1" t="s">
        <v>501</v>
      </c>
    </row>
    <row r="503" spans="1:1" x14ac:dyDescent="0.25">
      <c r="A503" s="1" t="s">
        <v>502</v>
      </c>
    </row>
    <row r="504" spans="1:1" x14ac:dyDescent="0.25">
      <c r="A504" s="1" t="s">
        <v>503</v>
      </c>
    </row>
    <row r="505" spans="1:1" x14ac:dyDescent="0.25">
      <c r="A505" s="1" t="s">
        <v>504</v>
      </c>
    </row>
    <row r="506" spans="1:1" x14ac:dyDescent="0.25">
      <c r="A506" s="1" t="s">
        <v>505</v>
      </c>
    </row>
    <row r="507" spans="1:1" x14ac:dyDescent="0.25">
      <c r="A507" s="1" t="s">
        <v>506</v>
      </c>
    </row>
    <row r="508" spans="1:1" x14ac:dyDescent="0.25">
      <c r="A508" s="1" t="s">
        <v>507</v>
      </c>
    </row>
    <row r="509" spans="1:1" x14ac:dyDescent="0.25">
      <c r="A509" s="1" t="s">
        <v>508</v>
      </c>
    </row>
    <row r="510" spans="1:1" x14ac:dyDescent="0.25">
      <c r="A510" s="1" t="s">
        <v>509</v>
      </c>
    </row>
    <row r="511" spans="1:1" x14ac:dyDescent="0.25">
      <c r="A511" s="1" t="s">
        <v>510</v>
      </c>
    </row>
    <row r="512" spans="1:1" x14ac:dyDescent="0.25">
      <c r="A512" s="1" t="s">
        <v>511</v>
      </c>
    </row>
    <row r="513" spans="1:1" x14ac:dyDescent="0.25">
      <c r="A513" s="1" t="s">
        <v>512</v>
      </c>
    </row>
    <row r="514" spans="1:1" x14ac:dyDescent="0.25">
      <c r="A514" s="1" t="s">
        <v>513</v>
      </c>
    </row>
    <row r="515" spans="1:1" x14ac:dyDescent="0.25">
      <c r="A515" s="1" t="s">
        <v>514</v>
      </c>
    </row>
    <row r="516" spans="1:1" x14ac:dyDescent="0.25">
      <c r="A516" s="1" t="s">
        <v>515</v>
      </c>
    </row>
    <row r="517" spans="1:1" x14ac:dyDescent="0.25">
      <c r="A517" s="1" t="s">
        <v>516</v>
      </c>
    </row>
    <row r="518" spans="1:1" x14ac:dyDescent="0.25">
      <c r="A518" s="1" t="s">
        <v>517</v>
      </c>
    </row>
    <row r="519" spans="1:1" x14ac:dyDescent="0.25">
      <c r="A519" s="1" t="s">
        <v>518</v>
      </c>
    </row>
    <row r="520" spans="1:1" x14ac:dyDescent="0.25">
      <c r="A520" s="1" t="s">
        <v>519</v>
      </c>
    </row>
    <row r="521" spans="1:1" x14ac:dyDescent="0.25">
      <c r="A521" s="1" t="s">
        <v>520</v>
      </c>
    </row>
    <row r="522" spans="1:1" x14ac:dyDescent="0.25">
      <c r="A522" s="1" t="s">
        <v>521</v>
      </c>
    </row>
    <row r="523" spans="1:1" x14ac:dyDescent="0.25">
      <c r="A523" s="1" t="s">
        <v>522</v>
      </c>
    </row>
    <row r="524" spans="1:1" x14ac:dyDescent="0.25">
      <c r="A524" s="1" t="s">
        <v>523</v>
      </c>
    </row>
    <row r="525" spans="1:1" x14ac:dyDescent="0.25">
      <c r="A525" s="1" t="s">
        <v>524</v>
      </c>
    </row>
    <row r="526" spans="1:1" x14ac:dyDescent="0.25">
      <c r="A526" s="1" t="s">
        <v>525</v>
      </c>
    </row>
    <row r="527" spans="1:1" x14ac:dyDescent="0.25">
      <c r="A527" s="1" t="s">
        <v>526</v>
      </c>
    </row>
    <row r="528" spans="1:1" x14ac:dyDescent="0.25">
      <c r="A528" s="1" t="s">
        <v>527</v>
      </c>
    </row>
    <row r="529" spans="1:1" x14ac:dyDescent="0.25">
      <c r="A529" s="1" t="s">
        <v>528</v>
      </c>
    </row>
    <row r="530" spans="1:1" x14ac:dyDescent="0.25">
      <c r="A530" s="1" t="s">
        <v>529</v>
      </c>
    </row>
    <row r="531" spans="1:1" x14ac:dyDescent="0.25">
      <c r="A531" s="1" t="s">
        <v>530</v>
      </c>
    </row>
    <row r="532" spans="1:1" x14ac:dyDescent="0.25">
      <c r="A532" s="1" t="s">
        <v>531</v>
      </c>
    </row>
    <row r="533" spans="1:1" x14ac:dyDescent="0.25">
      <c r="A533" s="1" t="s">
        <v>532</v>
      </c>
    </row>
    <row r="534" spans="1:1" x14ac:dyDescent="0.25">
      <c r="A534" s="1" t="s">
        <v>533</v>
      </c>
    </row>
    <row r="535" spans="1:1" x14ac:dyDescent="0.25">
      <c r="A535" s="1" t="s">
        <v>534</v>
      </c>
    </row>
    <row r="536" spans="1:1" x14ac:dyDescent="0.25">
      <c r="A536" s="1" t="s">
        <v>535</v>
      </c>
    </row>
    <row r="537" spans="1:1" x14ac:dyDescent="0.25">
      <c r="A537" s="1" t="s">
        <v>536</v>
      </c>
    </row>
    <row r="538" spans="1:1" x14ac:dyDescent="0.25">
      <c r="A538" s="1" t="s">
        <v>537</v>
      </c>
    </row>
    <row r="539" spans="1:1" x14ac:dyDescent="0.25">
      <c r="A539" s="1" t="s">
        <v>538</v>
      </c>
    </row>
    <row r="540" spans="1:1" x14ac:dyDescent="0.25">
      <c r="A540" s="1" t="s">
        <v>539</v>
      </c>
    </row>
    <row r="541" spans="1:1" x14ac:dyDescent="0.25">
      <c r="A541" s="1" t="s">
        <v>540</v>
      </c>
    </row>
    <row r="542" spans="1:1" x14ac:dyDescent="0.25">
      <c r="A542" s="1" t="s">
        <v>541</v>
      </c>
    </row>
    <row r="543" spans="1:1" x14ac:dyDescent="0.25">
      <c r="A543" s="1" t="s">
        <v>542</v>
      </c>
    </row>
    <row r="544" spans="1:1" x14ac:dyDescent="0.25">
      <c r="A544" s="1" t="s">
        <v>543</v>
      </c>
    </row>
    <row r="545" spans="1:1" x14ac:dyDescent="0.25">
      <c r="A545" s="1" t="s">
        <v>544</v>
      </c>
    </row>
    <row r="546" spans="1:1" x14ac:dyDescent="0.25">
      <c r="A546" s="1" t="s">
        <v>545</v>
      </c>
    </row>
    <row r="547" spans="1:1" x14ac:dyDescent="0.25">
      <c r="A547" s="1" t="s">
        <v>546</v>
      </c>
    </row>
    <row r="548" spans="1:1" x14ac:dyDescent="0.25">
      <c r="A548" s="1" t="s">
        <v>547</v>
      </c>
    </row>
    <row r="549" spans="1:1" x14ac:dyDescent="0.25">
      <c r="A549" s="1" t="s">
        <v>548</v>
      </c>
    </row>
    <row r="550" spans="1:1" x14ac:dyDescent="0.25">
      <c r="A550" s="1" t="s">
        <v>549</v>
      </c>
    </row>
    <row r="551" spans="1:1" x14ac:dyDescent="0.25">
      <c r="A551" s="1" t="s">
        <v>550</v>
      </c>
    </row>
    <row r="552" spans="1:1" x14ac:dyDescent="0.25">
      <c r="A552" s="1" t="s">
        <v>551</v>
      </c>
    </row>
    <row r="553" spans="1:1" x14ac:dyDescent="0.25">
      <c r="A553" s="1" t="s">
        <v>552</v>
      </c>
    </row>
    <row r="554" spans="1:1" x14ac:dyDescent="0.25">
      <c r="A554" s="1" t="s">
        <v>553</v>
      </c>
    </row>
    <row r="555" spans="1:1" x14ac:dyDescent="0.25">
      <c r="A555" s="1" t="s">
        <v>554</v>
      </c>
    </row>
    <row r="556" spans="1:1" x14ac:dyDescent="0.25">
      <c r="A556" s="1" t="s">
        <v>555</v>
      </c>
    </row>
    <row r="557" spans="1:1" x14ac:dyDescent="0.25">
      <c r="A557" s="1" t="s">
        <v>556</v>
      </c>
    </row>
    <row r="558" spans="1:1" x14ac:dyDescent="0.25">
      <c r="A558" s="1" t="s">
        <v>557</v>
      </c>
    </row>
    <row r="559" spans="1:1" x14ac:dyDescent="0.25">
      <c r="A559" s="1" t="s">
        <v>558</v>
      </c>
    </row>
    <row r="560" spans="1:1" x14ac:dyDescent="0.25">
      <c r="A560" s="1" t="s">
        <v>559</v>
      </c>
    </row>
    <row r="561" spans="1:1" x14ac:dyDescent="0.25">
      <c r="A561" s="1" t="s">
        <v>560</v>
      </c>
    </row>
    <row r="562" spans="1:1" x14ac:dyDescent="0.25">
      <c r="A562" s="1" t="s">
        <v>561</v>
      </c>
    </row>
    <row r="563" spans="1:1" x14ac:dyDescent="0.25">
      <c r="A563" s="1" t="s">
        <v>562</v>
      </c>
    </row>
    <row r="564" spans="1:1" x14ac:dyDescent="0.25">
      <c r="A564" s="1" t="s">
        <v>563</v>
      </c>
    </row>
    <row r="565" spans="1:1" x14ac:dyDescent="0.25">
      <c r="A565" s="1" t="s">
        <v>564</v>
      </c>
    </row>
    <row r="566" spans="1:1" x14ac:dyDescent="0.25">
      <c r="A566" s="1" t="s">
        <v>565</v>
      </c>
    </row>
    <row r="567" spans="1:1" x14ac:dyDescent="0.25">
      <c r="A567" s="1" t="s">
        <v>566</v>
      </c>
    </row>
    <row r="568" spans="1:1" x14ac:dyDescent="0.25">
      <c r="A568" s="1" t="s">
        <v>567</v>
      </c>
    </row>
    <row r="569" spans="1:1" x14ac:dyDescent="0.25">
      <c r="A569" s="1" t="s">
        <v>568</v>
      </c>
    </row>
    <row r="570" spans="1:1" x14ac:dyDescent="0.25">
      <c r="A570" s="1" t="s">
        <v>569</v>
      </c>
    </row>
    <row r="571" spans="1:1" x14ac:dyDescent="0.25">
      <c r="A571" s="1" t="s">
        <v>570</v>
      </c>
    </row>
    <row r="572" spans="1:1" x14ac:dyDescent="0.25">
      <c r="A572" s="1" t="s">
        <v>571</v>
      </c>
    </row>
    <row r="573" spans="1:1" x14ac:dyDescent="0.25">
      <c r="A573" s="1" t="s">
        <v>572</v>
      </c>
    </row>
    <row r="574" spans="1:1" x14ac:dyDescent="0.25">
      <c r="A574" s="1" t="s">
        <v>573</v>
      </c>
    </row>
    <row r="575" spans="1:1" x14ac:dyDescent="0.25">
      <c r="A575" s="1" t="s">
        <v>574</v>
      </c>
    </row>
    <row r="576" spans="1:1" x14ac:dyDescent="0.25">
      <c r="A576" s="1" t="s">
        <v>575</v>
      </c>
    </row>
    <row r="577" spans="1:1" x14ac:dyDescent="0.25">
      <c r="A577" s="1" t="s">
        <v>576</v>
      </c>
    </row>
    <row r="578" spans="1:1" x14ac:dyDescent="0.25">
      <c r="A578" s="1" t="s">
        <v>577</v>
      </c>
    </row>
    <row r="579" spans="1:1" x14ac:dyDescent="0.25">
      <c r="A579" s="1" t="s">
        <v>578</v>
      </c>
    </row>
    <row r="580" spans="1:1" x14ac:dyDescent="0.25">
      <c r="A580" s="1" t="s">
        <v>579</v>
      </c>
    </row>
    <row r="581" spans="1:1" x14ac:dyDescent="0.25">
      <c r="A581" s="1" t="s">
        <v>580</v>
      </c>
    </row>
    <row r="582" spans="1:1" x14ac:dyDescent="0.25">
      <c r="A582" s="1" t="s">
        <v>581</v>
      </c>
    </row>
    <row r="583" spans="1:1" x14ac:dyDescent="0.25">
      <c r="A583" s="1" t="s">
        <v>582</v>
      </c>
    </row>
    <row r="584" spans="1:1" x14ac:dyDescent="0.25">
      <c r="A584" s="1" t="s">
        <v>583</v>
      </c>
    </row>
    <row r="585" spans="1:1" x14ac:dyDescent="0.25">
      <c r="A585" s="1" t="s">
        <v>584</v>
      </c>
    </row>
    <row r="586" spans="1:1" x14ac:dyDescent="0.25">
      <c r="A586" s="1" t="s">
        <v>585</v>
      </c>
    </row>
    <row r="587" spans="1:1" x14ac:dyDescent="0.25">
      <c r="A587" s="1" t="s">
        <v>586</v>
      </c>
    </row>
    <row r="588" spans="1:1" x14ac:dyDescent="0.25">
      <c r="A588" s="1" t="s">
        <v>587</v>
      </c>
    </row>
    <row r="589" spans="1:1" x14ac:dyDescent="0.25">
      <c r="A589" s="1" t="s">
        <v>588</v>
      </c>
    </row>
    <row r="590" spans="1:1" x14ac:dyDescent="0.25">
      <c r="A590" s="1" t="s">
        <v>589</v>
      </c>
    </row>
    <row r="591" spans="1:1" x14ac:dyDescent="0.25">
      <c r="A591" s="1" t="s">
        <v>590</v>
      </c>
    </row>
    <row r="592" spans="1:1" x14ac:dyDescent="0.25">
      <c r="A592" s="1" t="s">
        <v>591</v>
      </c>
    </row>
    <row r="593" spans="1:1" x14ac:dyDescent="0.25">
      <c r="A593" s="1" t="s">
        <v>592</v>
      </c>
    </row>
    <row r="594" spans="1:1" x14ac:dyDescent="0.25">
      <c r="A594" s="1" t="s">
        <v>593</v>
      </c>
    </row>
    <row r="595" spans="1:1" x14ac:dyDescent="0.25">
      <c r="A595" s="1" t="s">
        <v>594</v>
      </c>
    </row>
    <row r="596" spans="1:1" x14ac:dyDescent="0.25">
      <c r="A596" s="1" t="s">
        <v>595</v>
      </c>
    </row>
    <row r="597" spans="1:1" x14ac:dyDescent="0.25">
      <c r="A597" s="1" t="s">
        <v>596</v>
      </c>
    </row>
    <row r="598" spans="1:1" x14ac:dyDescent="0.25">
      <c r="A598" s="1" t="s">
        <v>597</v>
      </c>
    </row>
    <row r="599" spans="1:1" x14ac:dyDescent="0.25">
      <c r="A599" s="1" t="s">
        <v>598</v>
      </c>
    </row>
    <row r="600" spans="1:1" x14ac:dyDescent="0.25">
      <c r="A600" s="1" t="s">
        <v>599</v>
      </c>
    </row>
    <row r="601" spans="1:1" x14ac:dyDescent="0.25">
      <c r="A601" s="1" t="s">
        <v>600</v>
      </c>
    </row>
    <row r="602" spans="1:1" x14ac:dyDescent="0.25">
      <c r="A602" s="1" t="s">
        <v>601</v>
      </c>
    </row>
    <row r="603" spans="1:1" x14ac:dyDescent="0.25">
      <c r="A603" s="1" t="s">
        <v>602</v>
      </c>
    </row>
    <row r="604" spans="1:1" x14ac:dyDescent="0.25">
      <c r="A604" s="1" t="s">
        <v>603</v>
      </c>
    </row>
    <row r="605" spans="1:1" x14ac:dyDescent="0.25">
      <c r="A605" s="1" t="s">
        <v>604</v>
      </c>
    </row>
    <row r="606" spans="1:1" x14ac:dyDescent="0.25">
      <c r="A606" s="1" t="s">
        <v>605</v>
      </c>
    </row>
    <row r="607" spans="1:1" x14ac:dyDescent="0.25">
      <c r="A607" s="1" t="s">
        <v>606</v>
      </c>
    </row>
    <row r="608" spans="1:1" x14ac:dyDescent="0.25">
      <c r="A608" s="1" t="s">
        <v>607</v>
      </c>
    </row>
    <row r="609" spans="1:1" x14ac:dyDescent="0.25">
      <c r="A609" s="1" t="s">
        <v>608</v>
      </c>
    </row>
    <row r="610" spans="1:1" x14ac:dyDescent="0.25">
      <c r="A610" s="1" t="s">
        <v>609</v>
      </c>
    </row>
    <row r="611" spans="1:1" x14ac:dyDescent="0.25">
      <c r="A611" s="1" t="s">
        <v>610</v>
      </c>
    </row>
    <row r="612" spans="1:1" x14ac:dyDescent="0.25">
      <c r="A612" s="1" t="s">
        <v>611</v>
      </c>
    </row>
    <row r="613" spans="1:1" x14ac:dyDescent="0.25">
      <c r="A613" s="1" t="s">
        <v>612</v>
      </c>
    </row>
    <row r="614" spans="1:1" x14ac:dyDescent="0.25">
      <c r="A614" s="1" t="s">
        <v>613</v>
      </c>
    </row>
    <row r="615" spans="1:1" x14ac:dyDescent="0.25">
      <c r="A615" s="1" t="s">
        <v>614</v>
      </c>
    </row>
    <row r="616" spans="1:1" x14ac:dyDescent="0.25">
      <c r="A616" s="1" t="s">
        <v>615</v>
      </c>
    </row>
    <row r="617" spans="1:1" x14ac:dyDescent="0.25">
      <c r="A617" s="1" t="s">
        <v>616</v>
      </c>
    </row>
    <row r="618" spans="1:1" x14ac:dyDescent="0.25">
      <c r="A618" s="1" t="s">
        <v>617</v>
      </c>
    </row>
    <row r="619" spans="1:1" x14ac:dyDescent="0.25">
      <c r="A619" s="1" t="s">
        <v>618</v>
      </c>
    </row>
    <row r="620" spans="1:1" x14ac:dyDescent="0.25">
      <c r="A620" s="1" t="s">
        <v>619</v>
      </c>
    </row>
    <row r="621" spans="1:1" x14ac:dyDescent="0.25">
      <c r="A621" s="1" t="s">
        <v>620</v>
      </c>
    </row>
    <row r="622" spans="1:1" x14ac:dyDescent="0.25">
      <c r="A622" s="1" t="s">
        <v>621</v>
      </c>
    </row>
    <row r="623" spans="1:1" x14ac:dyDescent="0.25">
      <c r="A623" s="1" t="s">
        <v>622</v>
      </c>
    </row>
    <row r="624" spans="1:1" x14ac:dyDescent="0.25">
      <c r="A624" s="1" t="s">
        <v>623</v>
      </c>
    </row>
    <row r="625" spans="1:1" x14ac:dyDescent="0.25">
      <c r="A625" s="1" t="s">
        <v>624</v>
      </c>
    </row>
    <row r="626" spans="1:1" x14ac:dyDescent="0.25">
      <c r="A626" s="1" t="s">
        <v>625</v>
      </c>
    </row>
    <row r="627" spans="1:1" x14ac:dyDescent="0.25">
      <c r="A627" s="1" t="s">
        <v>626</v>
      </c>
    </row>
    <row r="628" spans="1:1" x14ac:dyDescent="0.25">
      <c r="A628" s="1" t="s">
        <v>627</v>
      </c>
    </row>
    <row r="629" spans="1:1" x14ac:dyDescent="0.25">
      <c r="A629" s="1" t="s">
        <v>628</v>
      </c>
    </row>
    <row r="630" spans="1:1" x14ac:dyDescent="0.25">
      <c r="A630" s="1" t="s">
        <v>629</v>
      </c>
    </row>
    <row r="631" spans="1:1" x14ac:dyDescent="0.25">
      <c r="A631" s="1" t="s">
        <v>630</v>
      </c>
    </row>
    <row r="632" spans="1:1" x14ac:dyDescent="0.25">
      <c r="A632" s="1" t="s">
        <v>631</v>
      </c>
    </row>
    <row r="633" spans="1:1" x14ac:dyDescent="0.25">
      <c r="A633" s="1" t="s">
        <v>632</v>
      </c>
    </row>
    <row r="634" spans="1:1" x14ac:dyDescent="0.25">
      <c r="A634" s="1" t="s">
        <v>633</v>
      </c>
    </row>
    <row r="635" spans="1:1" x14ac:dyDescent="0.25">
      <c r="A635" s="1" t="s">
        <v>634</v>
      </c>
    </row>
    <row r="636" spans="1:1" x14ac:dyDescent="0.25">
      <c r="A636" s="1" t="s">
        <v>635</v>
      </c>
    </row>
    <row r="637" spans="1:1" x14ac:dyDescent="0.25">
      <c r="A637" s="1" t="s">
        <v>636</v>
      </c>
    </row>
    <row r="638" spans="1:1" x14ac:dyDescent="0.25">
      <c r="A638" s="1" t="s">
        <v>637</v>
      </c>
    </row>
    <row r="639" spans="1:1" x14ac:dyDescent="0.25">
      <c r="A639" s="1" t="s">
        <v>638</v>
      </c>
    </row>
    <row r="640" spans="1:1" x14ac:dyDescent="0.25">
      <c r="A640" s="1" t="s">
        <v>639</v>
      </c>
    </row>
    <row r="641" spans="1:1" x14ac:dyDescent="0.25">
      <c r="A641" s="1" t="s">
        <v>640</v>
      </c>
    </row>
    <row r="642" spans="1:1" x14ac:dyDescent="0.25">
      <c r="A642" s="1" t="s">
        <v>641</v>
      </c>
    </row>
    <row r="643" spans="1:1" x14ac:dyDescent="0.25">
      <c r="A643" s="1" t="s">
        <v>642</v>
      </c>
    </row>
    <row r="644" spans="1:1" x14ac:dyDescent="0.25">
      <c r="A644" s="1" t="s">
        <v>643</v>
      </c>
    </row>
    <row r="645" spans="1:1" x14ac:dyDescent="0.25">
      <c r="A645" s="1" t="s">
        <v>644</v>
      </c>
    </row>
    <row r="646" spans="1:1" x14ac:dyDescent="0.25">
      <c r="A646" s="1" t="s">
        <v>645</v>
      </c>
    </row>
    <row r="647" spans="1:1" x14ac:dyDescent="0.25">
      <c r="A647" s="1" t="s">
        <v>646</v>
      </c>
    </row>
    <row r="648" spans="1:1" x14ac:dyDescent="0.25">
      <c r="A648" s="1" t="s">
        <v>647</v>
      </c>
    </row>
    <row r="649" spans="1:1" x14ac:dyDescent="0.25">
      <c r="A649" s="1" t="s">
        <v>648</v>
      </c>
    </row>
    <row r="650" spans="1:1" x14ac:dyDescent="0.25">
      <c r="A650" s="1" t="s">
        <v>649</v>
      </c>
    </row>
    <row r="651" spans="1:1" x14ac:dyDescent="0.25">
      <c r="A651" s="1" t="s">
        <v>650</v>
      </c>
    </row>
    <row r="652" spans="1:1" x14ac:dyDescent="0.25">
      <c r="A652" s="1" t="s">
        <v>651</v>
      </c>
    </row>
    <row r="653" spans="1:1" x14ac:dyDescent="0.25">
      <c r="A653" s="1" t="s">
        <v>652</v>
      </c>
    </row>
    <row r="654" spans="1:1" x14ac:dyDescent="0.25">
      <c r="A654" s="1" t="s">
        <v>653</v>
      </c>
    </row>
    <row r="655" spans="1:1" x14ac:dyDescent="0.25">
      <c r="A655" s="1" t="s">
        <v>654</v>
      </c>
    </row>
    <row r="656" spans="1:1" x14ac:dyDescent="0.25">
      <c r="A656" s="1" t="s">
        <v>655</v>
      </c>
    </row>
    <row r="657" spans="1:1" x14ac:dyDescent="0.25">
      <c r="A657" s="1" t="s">
        <v>656</v>
      </c>
    </row>
    <row r="658" spans="1:1" x14ac:dyDescent="0.25">
      <c r="A658" s="1" t="s">
        <v>657</v>
      </c>
    </row>
    <row r="659" spans="1:1" x14ac:dyDescent="0.25">
      <c r="A659" s="1" t="s">
        <v>658</v>
      </c>
    </row>
    <row r="660" spans="1:1" x14ac:dyDescent="0.25">
      <c r="A660" s="1" t="s">
        <v>659</v>
      </c>
    </row>
    <row r="661" spans="1:1" x14ac:dyDescent="0.25">
      <c r="A661" s="1" t="s">
        <v>660</v>
      </c>
    </row>
    <row r="662" spans="1:1" x14ac:dyDescent="0.25">
      <c r="A662" s="1" t="s">
        <v>661</v>
      </c>
    </row>
    <row r="663" spans="1:1" x14ac:dyDescent="0.25">
      <c r="A663" s="1" t="s">
        <v>662</v>
      </c>
    </row>
    <row r="664" spans="1:1" x14ac:dyDescent="0.25">
      <c r="A664" s="1" t="s">
        <v>663</v>
      </c>
    </row>
    <row r="665" spans="1:1" x14ac:dyDescent="0.25">
      <c r="A665" s="1" t="s">
        <v>664</v>
      </c>
    </row>
    <row r="666" spans="1:1" x14ac:dyDescent="0.25">
      <c r="A666" s="1" t="s">
        <v>665</v>
      </c>
    </row>
    <row r="667" spans="1:1" x14ac:dyDescent="0.25">
      <c r="A667" s="1" t="s">
        <v>666</v>
      </c>
    </row>
    <row r="668" spans="1:1" x14ac:dyDescent="0.25">
      <c r="A668" s="1" t="s">
        <v>667</v>
      </c>
    </row>
    <row r="669" spans="1:1" x14ac:dyDescent="0.25">
      <c r="A669" s="1" t="s">
        <v>668</v>
      </c>
    </row>
    <row r="670" spans="1:1" x14ac:dyDescent="0.25">
      <c r="A670" s="1" t="s">
        <v>669</v>
      </c>
    </row>
    <row r="671" spans="1:1" x14ac:dyDescent="0.25">
      <c r="A671" s="1" t="s">
        <v>670</v>
      </c>
    </row>
    <row r="672" spans="1:1" x14ac:dyDescent="0.25">
      <c r="A672" s="1" t="s">
        <v>671</v>
      </c>
    </row>
    <row r="673" spans="1:1" x14ac:dyDescent="0.25">
      <c r="A673" s="1" t="s">
        <v>672</v>
      </c>
    </row>
    <row r="674" spans="1:1" x14ac:dyDescent="0.25">
      <c r="A674" s="1" t="s">
        <v>673</v>
      </c>
    </row>
    <row r="675" spans="1:1" x14ac:dyDescent="0.25">
      <c r="A675" s="1" t="s">
        <v>674</v>
      </c>
    </row>
    <row r="676" spans="1:1" x14ac:dyDescent="0.25">
      <c r="A676" s="1" t="s">
        <v>675</v>
      </c>
    </row>
    <row r="677" spans="1:1" x14ac:dyDescent="0.25">
      <c r="A677" s="1" t="s">
        <v>676</v>
      </c>
    </row>
    <row r="678" spans="1:1" x14ac:dyDescent="0.25">
      <c r="A678" s="1" t="s">
        <v>677</v>
      </c>
    </row>
    <row r="679" spans="1:1" x14ac:dyDescent="0.25">
      <c r="A679" s="1" t="s">
        <v>678</v>
      </c>
    </row>
    <row r="680" spans="1:1" x14ac:dyDescent="0.25">
      <c r="A680" s="1" t="s">
        <v>679</v>
      </c>
    </row>
    <row r="681" spans="1:1" x14ac:dyDescent="0.25">
      <c r="A681" s="1" t="s">
        <v>680</v>
      </c>
    </row>
    <row r="682" spans="1:1" x14ac:dyDescent="0.25">
      <c r="A682" s="1" t="s">
        <v>681</v>
      </c>
    </row>
    <row r="683" spans="1:1" x14ac:dyDescent="0.25">
      <c r="A683" s="1" t="s">
        <v>682</v>
      </c>
    </row>
    <row r="684" spans="1:1" x14ac:dyDescent="0.25">
      <c r="A684" s="1" t="s">
        <v>683</v>
      </c>
    </row>
    <row r="685" spans="1:1" x14ac:dyDescent="0.25">
      <c r="A685" s="1" t="s">
        <v>684</v>
      </c>
    </row>
    <row r="686" spans="1:1" x14ac:dyDescent="0.25">
      <c r="A686" s="1" t="s">
        <v>685</v>
      </c>
    </row>
    <row r="687" spans="1:1" x14ac:dyDescent="0.25">
      <c r="A687" s="1" t="s">
        <v>686</v>
      </c>
    </row>
    <row r="688" spans="1:1" x14ac:dyDescent="0.25">
      <c r="A688" s="1" t="s">
        <v>687</v>
      </c>
    </row>
    <row r="689" spans="1:1" x14ac:dyDescent="0.25">
      <c r="A689" s="1" t="s">
        <v>688</v>
      </c>
    </row>
    <row r="690" spans="1:1" x14ac:dyDescent="0.25">
      <c r="A690" s="1" t="s">
        <v>689</v>
      </c>
    </row>
    <row r="691" spans="1:1" x14ac:dyDescent="0.25">
      <c r="A691" s="1" t="s">
        <v>690</v>
      </c>
    </row>
    <row r="692" spans="1:1" x14ac:dyDescent="0.25">
      <c r="A692" s="1" t="s">
        <v>691</v>
      </c>
    </row>
    <row r="693" spans="1:1" x14ac:dyDescent="0.25">
      <c r="A693" s="1" t="s">
        <v>692</v>
      </c>
    </row>
    <row r="694" spans="1:1" x14ac:dyDescent="0.25">
      <c r="A694" s="1" t="s">
        <v>693</v>
      </c>
    </row>
    <row r="695" spans="1:1" x14ac:dyDescent="0.25">
      <c r="A695" s="1" t="s">
        <v>694</v>
      </c>
    </row>
    <row r="696" spans="1:1" x14ac:dyDescent="0.25">
      <c r="A696" s="1" t="s">
        <v>695</v>
      </c>
    </row>
    <row r="697" spans="1:1" x14ac:dyDescent="0.25">
      <c r="A697" s="1" t="s">
        <v>696</v>
      </c>
    </row>
    <row r="698" spans="1:1" x14ac:dyDescent="0.25">
      <c r="A698" s="1" t="s">
        <v>697</v>
      </c>
    </row>
    <row r="699" spans="1:1" x14ac:dyDescent="0.25">
      <c r="A699" s="1" t="s">
        <v>698</v>
      </c>
    </row>
    <row r="700" spans="1:1" x14ac:dyDescent="0.25">
      <c r="A700" s="1" t="s">
        <v>699</v>
      </c>
    </row>
    <row r="701" spans="1:1" x14ac:dyDescent="0.25">
      <c r="A701" s="1" t="s">
        <v>700</v>
      </c>
    </row>
    <row r="702" spans="1:1" x14ac:dyDescent="0.25">
      <c r="A702" s="1" t="s">
        <v>701</v>
      </c>
    </row>
    <row r="703" spans="1:1" x14ac:dyDescent="0.25">
      <c r="A703" s="1" t="s">
        <v>702</v>
      </c>
    </row>
    <row r="704" spans="1:1" x14ac:dyDescent="0.25">
      <c r="A704" s="1" t="s">
        <v>703</v>
      </c>
    </row>
    <row r="705" spans="1:1" x14ac:dyDescent="0.25">
      <c r="A705" s="1" t="s">
        <v>704</v>
      </c>
    </row>
    <row r="706" spans="1:1" x14ac:dyDescent="0.25">
      <c r="A706" s="1" t="s">
        <v>705</v>
      </c>
    </row>
    <row r="707" spans="1:1" x14ac:dyDescent="0.25">
      <c r="A707" s="1" t="s">
        <v>706</v>
      </c>
    </row>
    <row r="708" spans="1:1" x14ac:dyDescent="0.25">
      <c r="A708" s="1" t="s">
        <v>707</v>
      </c>
    </row>
    <row r="709" spans="1:1" x14ac:dyDescent="0.25">
      <c r="A709" s="1" t="s">
        <v>708</v>
      </c>
    </row>
    <row r="710" spans="1:1" x14ac:dyDescent="0.25">
      <c r="A710" s="1" t="s">
        <v>709</v>
      </c>
    </row>
    <row r="711" spans="1:1" x14ac:dyDescent="0.25">
      <c r="A711" s="1" t="s">
        <v>710</v>
      </c>
    </row>
    <row r="712" spans="1:1" x14ac:dyDescent="0.25">
      <c r="A712" s="1" t="s">
        <v>711</v>
      </c>
    </row>
    <row r="713" spans="1:1" x14ac:dyDescent="0.25">
      <c r="A713" s="1" t="s">
        <v>712</v>
      </c>
    </row>
    <row r="714" spans="1:1" x14ac:dyDescent="0.25">
      <c r="A714" s="1" t="s">
        <v>713</v>
      </c>
    </row>
    <row r="715" spans="1:1" x14ac:dyDescent="0.25">
      <c r="A715" s="1" t="s">
        <v>714</v>
      </c>
    </row>
    <row r="716" spans="1:1" x14ac:dyDescent="0.25">
      <c r="A716" s="1" t="s">
        <v>715</v>
      </c>
    </row>
    <row r="717" spans="1:1" x14ac:dyDescent="0.25">
      <c r="A717" s="1" t="s">
        <v>716</v>
      </c>
    </row>
    <row r="718" spans="1:1" x14ac:dyDescent="0.25">
      <c r="A718" s="1" t="s">
        <v>717</v>
      </c>
    </row>
    <row r="719" spans="1:1" x14ac:dyDescent="0.25">
      <c r="A719" s="1" t="s">
        <v>718</v>
      </c>
    </row>
    <row r="720" spans="1:1" x14ac:dyDescent="0.25">
      <c r="A720" s="1" t="s">
        <v>719</v>
      </c>
    </row>
    <row r="721" spans="1:1" x14ac:dyDescent="0.25">
      <c r="A721" s="1" t="s">
        <v>720</v>
      </c>
    </row>
    <row r="722" spans="1:1" x14ac:dyDescent="0.25">
      <c r="A722" s="1" t="s">
        <v>721</v>
      </c>
    </row>
    <row r="723" spans="1:1" x14ac:dyDescent="0.25">
      <c r="A723" s="1" t="s">
        <v>722</v>
      </c>
    </row>
    <row r="724" spans="1:1" x14ac:dyDescent="0.25">
      <c r="A724" s="1" t="s">
        <v>723</v>
      </c>
    </row>
    <row r="725" spans="1:1" x14ac:dyDescent="0.25">
      <c r="A725" s="1" t="s">
        <v>724</v>
      </c>
    </row>
    <row r="726" spans="1:1" x14ac:dyDescent="0.25">
      <c r="A726" s="1" t="s">
        <v>725</v>
      </c>
    </row>
    <row r="727" spans="1:1" x14ac:dyDescent="0.25">
      <c r="A727" s="1" t="s">
        <v>726</v>
      </c>
    </row>
    <row r="728" spans="1:1" x14ac:dyDescent="0.25">
      <c r="A728" s="1" t="s">
        <v>727</v>
      </c>
    </row>
    <row r="729" spans="1:1" x14ac:dyDescent="0.25">
      <c r="A729" s="1" t="s">
        <v>728</v>
      </c>
    </row>
    <row r="730" spans="1:1" x14ac:dyDescent="0.25">
      <c r="A730" s="1" t="s">
        <v>729</v>
      </c>
    </row>
    <row r="731" spans="1:1" x14ac:dyDescent="0.25">
      <c r="A731" s="1" t="s">
        <v>730</v>
      </c>
    </row>
    <row r="732" spans="1:1" x14ac:dyDescent="0.25">
      <c r="A732" s="1" t="s">
        <v>731</v>
      </c>
    </row>
    <row r="733" spans="1:1" x14ac:dyDescent="0.25">
      <c r="A733" s="1" t="s">
        <v>732</v>
      </c>
    </row>
    <row r="734" spans="1:1" x14ac:dyDescent="0.25">
      <c r="A734" s="1" t="s">
        <v>733</v>
      </c>
    </row>
    <row r="735" spans="1:1" x14ac:dyDescent="0.25">
      <c r="A735" s="1" t="s">
        <v>734</v>
      </c>
    </row>
    <row r="736" spans="1:1" x14ac:dyDescent="0.25">
      <c r="A736" s="1" t="s">
        <v>735</v>
      </c>
    </row>
    <row r="737" spans="1:1" x14ac:dyDescent="0.25">
      <c r="A737" s="1" t="s">
        <v>736</v>
      </c>
    </row>
    <row r="738" spans="1:1" x14ac:dyDescent="0.25">
      <c r="A738" s="1" t="s">
        <v>737</v>
      </c>
    </row>
    <row r="739" spans="1:1" x14ac:dyDescent="0.25">
      <c r="A739" s="1" t="s">
        <v>738</v>
      </c>
    </row>
    <row r="740" spans="1:1" x14ac:dyDescent="0.25">
      <c r="A740" s="1" t="s">
        <v>739</v>
      </c>
    </row>
    <row r="741" spans="1:1" x14ac:dyDescent="0.25">
      <c r="A741" s="1" t="s">
        <v>740</v>
      </c>
    </row>
    <row r="742" spans="1:1" x14ac:dyDescent="0.25">
      <c r="A742" s="1" t="s">
        <v>741</v>
      </c>
    </row>
    <row r="743" spans="1:1" x14ac:dyDescent="0.25">
      <c r="A743" s="1" t="s">
        <v>742</v>
      </c>
    </row>
    <row r="744" spans="1:1" x14ac:dyDescent="0.25">
      <c r="A744" s="1" t="s">
        <v>743</v>
      </c>
    </row>
    <row r="745" spans="1:1" x14ac:dyDescent="0.25">
      <c r="A745" s="1" t="s">
        <v>744</v>
      </c>
    </row>
    <row r="746" spans="1:1" x14ac:dyDescent="0.25">
      <c r="A746" s="1" t="s">
        <v>745</v>
      </c>
    </row>
    <row r="747" spans="1:1" x14ac:dyDescent="0.25">
      <c r="A747" s="1" t="s">
        <v>746</v>
      </c>
    </row>
    <row r="748" spans="1:1" x14ac:dyDescent="0.25">
      <c r="A748" s="1" t="s">
        <v>747</v>
      </c>
    </row>
    <row r="749" spans="1:1" x14ac:dyDescent="0.25">
      <c r="A749" s="1" t="s">
        <v>748</v>
      </c>
    </row>
    <row r="750" spans="1:1" x14ac:dyDescent="0.25">
      <c r="A750" s="1" t="s">
        <v>749</v>
      </c>
    </row>
    <row r="751" spans="1:1" x14ac:dyDescent="0.25">
      <c r="A751" s="1" t="s">
        <v>750</v>
      </c>
    </row>
    <row r="752" spans="1:1" x14ac:dyDescent="0.25">
      <c r="A752" s="1" t="s">
        <v>751</v>
      </c>
    </row>
    <row r="753" spans="1:1" x14ac:dyDescent="0.25">
      <c r="A753" s="1" t="s">
        <v>752</v>
      </c>
    </row>
    <row r="754" spans="1:1" x14ac:dyDescent="0.25">
      <c r="A754" s="1" t="s">
        <v>753</v>
      </c>
    </row>
    <row r="755" spans="1:1" x14ac:dyDescent="0.25">
      <c r="A755" s="1" t="s">
        <v>754</v>
      </c>
    </row>
    <row r="756" spans="1:1" x14ac:dyDescent="0.25">
      <c r="A756" s="1" t="s">
        <v>755</v>
      </c>
    </row>
    <row r="757" spans="1:1" x14ac:dyDescent="0.25">
      <c r="A757" s="1" t="s">
        <v>756</v>
      </c>
    </row>
    <row r="758" spans="1:1" x14ac:dyDescent="0.25">
      <c r="A758" s="1" t="s">
        <v>757</v>
      </c>
    </row>
    <row r="759" spans="1:1" x14ac:dyDescent="0.25">
      <c r="A759" s="1" t="s">
        <v>758</v>
      </c>
    </row>
    <row r="760" spans="1:1" x14ac:dyDescent="0.25">
      <c r="A760" s="1" t="s">
        <v>759</v>
      </c>
    </row>
    <row r="761" spans="1:1" x14ac:dyDescent="0.25">
      <c r="A761" s="1" t="s">
        <v>760</v>
      </c>
    </row>
    <row r="762" spans="1:1" x14ac:dyDescent="0.25">
      <c r="A762" s="1" t="s">
        <v>761</v>
      </c>
    </row>
    <row r="763" spans="1:1" x14ac:dyDescent="0.25">
      <c r="A763" s="1" t="s">
        <v>762</v>
      </c>
    </row>
    <row r="764" spans="1:1" x14ac:dyDescent="0.25">
      <c r="A764" s="1" t="s">
        <v>763</v>
      </c>
    </row>
    <row r="765" spans="1:1" x14ac:dyDescent="0.25">
      <c r="A765" s="1" t="s">
        <v>764</v>
      </c>
    </row>
    <row r="766" spans="1:1" x14ac:dyDescent="0.25">
      <c r="A766" s="1" t="s">
        <v>765</v>
      </c>
    </row>
    <row r="767" spans="1:1" x14ac:dyDescent="0.25">
      <c r="A767" s="1" t="s">
        <v>766</v>
      </c>
    </row>
    <row r="768" spans="1:1" x14ac:dyDescent="0.25">
      <c r="A768" s="1" t="s">
        <v>767</v>
      </c>
    </row>
    <row r="769" spans="1:1" x14ac:dyDescent="0.25">
      <c r="A769" s="1" t="s">
        <v>768</v>
      </c>
    </row>
    <row r="770" spans="1:1" x14ac:dyDescent="0.25">
      <c r="A770" s="1" t="s">
        <v>769</v>
      </c>
    </row>
    <row r="771" spans="1:1" x14ac:dyDescent="0.25">
      <c r="A771" s="1" t="s">
        <v>770</v>
      </c>
    </row>
    <row r="772" spans="1:1" x14ac:dyDescent="0.25">
      <c r="A772" s="1" t="s">
        <v>771</v>
      </c>
    </row>
    <row r="773" spans="1:1" x14ac:dyDescent="0.25">
      <c r="A773" s="1" t="s">
        <v>772</v>
      </c>
    </row>
    <row r="774" spans="1:1" x14ac:dyDescent="0.25">
      <c r="A774" s="1" t="s">
        <v>773</v>
      </c>
    </row>
    <row r="775" spans="1:1" x14ac:dyDescent="0.25">
      <c r="A775" s="1" t="s">
        <v>774</v>
      </c>
    </row>
    <row r="776" spans="1:1" x14ac:dyDescent="0.25">
      <c r="A776" s="1" t="s">
        <v>775</v>
      </c>
    </row>
    <row r="777" spans="1:1" x14ac:dyDescent="0.25">
      <c r="A777" s="1" t="s">
        <v>776</v>
      </c>
    </row>
    <row r="778" spans="1:1" x14ac:dyDescent="0.25">
      <c r="A778" s="1" t="s">
        <v>777</v>
      </c>
    </row>
    <row r="779" spans="1:1" x14ac:dyDescent="0.25">
      <c r="A779" s="1" t="s">
        <v>778</v>
      </c>
    </row>
    <row r="780" spans="1:1" x14ac:dyDescent="0.25">
      <c r="A780" s="1" t="s">
        <v>779</v>
      </c>
    </row>
    <row r="781" spans="1:1" x14ac:dyDescent="0.25">
      <c r="A781" s="1" t="s">
        <v>780</v>
      </c>
    </row>
    <row r="782" spans="1:1" x14ac:dyDescent="0.25">
      <c r="A782" s="1" t="s">
        <v>781</v>
      </c>
    </row>
    <row r="783" spans="1:1" x14ac:dyDescent="0.25">
      <c r="A783" s="1" t="s">
        <v>782</v>
      </c>
    </row>
    <row r="784" spans="1:1" x14ac:dyDescent="0.25">
      <c r="A784" s="1" t="s">
        <v>783</v>
      </c>
    </row>
    <row r="785" spans="1:1" x14ac:dyDescent="0.25">
      <c r="A785" s="1" t="s">
        <v>784</v>
      </c>
    </row>
    <row r="786" spans="1:1" x14ac:dyDescent="0.25">
      <c r="A786" s="1" t="s">
        <v>785</v>
      </c>
    </row>
    <row r="787" spans="1:1" x14ac:dyDescent="0.25">
      <c r="A787" s="1" t="s">
        <v>786</v>
      </c>
    </row>
    <row r="788" spans="1:1" x14ac:dyDescent="0.25">
      <c r="A788" s="1" t="s">
        <v>787</v>
      </c>
    </row>
    <row r="789" spans="1:1" x14ac:dyDescent="0.25">
      <c r="A789" s="1" t="s">
        <v>788</v>
      </c>
    </row>
    <row r="790" spans="1:1" x14ac:dyDescent="0.25">
      <c r="A790" s="1" t="s">
        <v>789</v>
      </c>
    </row>
    <row r="791" spans="1:1" x14ac:dyDescent="0.25">
      <c r="A791" s="1" t="s">
        <v>790</v>
      </c>
    </row>
    <row r="792" spans="1:1" x14ac:dyDescent="0.25">
      <c r="A792" s="1" t="s">
        <v>791</v>
      </c>
    </row>
    <row r="793" spans="1:1" x14ac:dyDescent="0.25">
      <c r="A793" s="1" t="s">
        <v>792</v>
      </c>
    </row>
    <row r="794" spans="1:1" x14ac:dyDescent="0.25">
      <c r="A794" s="1" t="s">
        <v>793</v>
      </c>
    </row>
    <row r="795" spans="1:1" x14ac:dyDescent="0.25">
      <c r="A795" s="1" t="s">
        <v>794</v>
      </c>
    </row>
    <row r="796" spans="1:1" x14ac:dyDescent="0.25">
      <c r="A796" s="1" t="s">
        <v>795</v>
      </c>
    </row>
    <row r="797" spans="1:1" x14ac:dyDescent="0.25">
      <c r="A797" s="1" t="s">
        <v>796</v>
      </c>
    </row>
    <row r="798" spans="1:1" x14ac:dyDescent="0.25">
      <c r="A798" s="1" t="s">
        <v>797</v>
      </c>
    </row>
    <row r="799" spans="1:1" x14ac:dyDescent="0.25">
      <c r="A799" s="1" t="s">
        <v>798</v>
      </c>
    </row>
    <row r="800" spans="1:1" x14ac:dyDescent="0.25">
      <c r="A800" s="1" t="s">
        <v>799</v>
      </c>
    </row>
    <row r="801" spans="1:1" x14ac:dyDescent="0.25">
      <c r="A801" s="1" t="s">
        <v>800</v>
      </c>
    </row>
    <row r="802" spans="1:1" x14ac:dyDescent="0.25">
      <c r="A802" s="1" t="s">
        <v>801</v>
      </c>
    </row>
    <row r="803" spans="1:1" x14ac:dyDescent="0.25">
      <c r="A803" s="1" t="s">
        <v>802</v>
      </c>
    </row>
    <row r="804" spans="1:1" x14ac:dyDescent="0.25">
      <c r="A804" s="1" t="s">
        <v>803</v>
      </c>
    </row>
    <row r="805" spans="1:1" x14ac:dyDescent="0.25">
      <c r="A805" s="1" t="s">
        <v>804</v>
      </c>
    </row>
    <row r="806" spans="1:1" x14ac:dyDescent="0.25">
      <c r="A806" s="1" t="s">
        <v>805</v>
      </c>
    </row>
    <row r="807" spans="1:1" x14ac:dyDescent="0.25">
      <c r="A807" s="1" t="s">
        <v>806</v>
      </c>
    </row>
    <row r="808" spans="1:1" x14ac:dyDescent="0.25">
      <c r="A808" s="1" t="s">
        <v>807</v>
      </c>
    </row>
    <row r="809" spans="1:1" x14ac:dyDescent="0.25">
      <c r="A809" s="1" t="s">
        <v>808</v>
      </c>
    </row>
    <row r="810" spans="1:1" x14ac:dyDescent="0.25">
      <c r="A810" s="1" t="s">
        <v>809</v>
      </c>
    </row>
    <row r="811" spans="1:1" x14ac:dyDescent="0.25">
      <c r="A811" s="1" t="s">
        <v>810</v>
      </c>
    </row>
    <row r="812" spans="1:1" x14ac:dyDescent="0.25">
      <c r="A812" s="1" t="s">
        <v>811</v>
      </c>
    </row>
    <row r="813" spans="1:1" x14ac:dyDescent="0.25">
      <c r="A813" s="1" t="s">
        <v>812</v>
      </c>
    </row>
    <row r="814" spans="1:1" x14ac:dyDescent="0.25">
      <c r="A814" s="1" t="s">
        <v>813</v>
      </c>
    </row>
    <row r="815" spans="1:1" x14ac:dyDescent="0.25">
      <c r="A815" s="1" t="s">
        <v>814</v>
      </c>
    </row>
    <row r="816" spans="1:1" x14ac:dyDescent="0.25">
      <c r="A816" s="1" t="s">
        <v>815</v>
      </c>
    </row>
    <row r="817" spans="1:1" x14ac:dyDescent="0.25">
      <c r="A817" s="1" t="s">
        <v>816</v>
      </c>
    </row>
    <row r="818" spans="1:1" x14ac:dyDescent="0.25">
      <c r="A818" s="1" t="s">
        <v>817</v>
      </c>
    </row>
    <row r="819" spans="1:1" x14ac:dyDescent="0.25">
      <c r="A819" s="1" t="s">
        <v>818</v>
      </c>
    </row>
    <row r="820" spans="1:1" x14ac:dyDescent="0.25">
      <c r="A820" s="1" t="s">
        <v>819</v>
      </c>
    </row>
    <row r="821" spans="1:1" x14ac:dyDescent="0.25">
      <c r="A821" s="1" t="s">
        <v>820</v>
      </c>
    </row>
    <row r="822" spans="1:1" x14ac:dyDescent="0.25">
      <c r="A822" s="1" t="s">
        <v>821</v>
      </c>
    </row>
    <row r="823" spans="1:1" x14ac:dyDescent="0.25">
      <c r="A823" s="1" t="s">
        <v>822</v>
      </c>
    </row>
    <row r="824" spans="1:1" x14ac:dyDescent="0.25">
      <c r="A824" s="1" t="s">
        <v>823</v>
      </c>
    </row>
    <row r="825" spans="1:1" x14ac:dyDescent="0.25">
      <c r="A825" s="1" t="s">
        <v>824</v>
      </c>
    </row>
    <row r="826" spans="1:1" x14ac:dyDescent="0.25">
      <c r="A826" s="1" t="s">
        <v>825</v>
      </c>
    </row>
    <row r="827" spans="1:1" x14ac:dyDescent="0.25">
      <c r="A827" s="1" t="s">
        <v>826</v>
      </c>
    </row>
    <row r="828" spans="1:1" x14ac:dyDescent="0.25">
      <c r="A828" s="1" t="s">
        <v>827</v>
      </c>
    </row>
    <row r="829" spans="1:1" x14ac:dyDescent="0.25">
      <c r="A829" s="1" t="s">
        <v>828</v>
      </c>
    </row>
    <row r="830" spans="1:1" x14ac:dyDescent="0.25">
      <c r="A830" s="1" t="s">
        <v>829</v>
      </c>
    </row>
    <row r="831" spans="1:1" x14ac:dyDescent="0.25">
      <c r="A831" s="1" t="s">
        <v>830</v>
      </c>
    </row>
    <row r="832" spans="1:1" x14ac:dyDescent="0.25">
      <c r="A832" s="1" t="s">
        <v>831</v>
      </c>
    </row>
    <row r="833" spans="1:1" x14ac:dyDescent="0.25">
      <c r="A833" s="1" t="s">
        <v>832</v>
      </c>
    </row>
    <row r="834" spans="1:1" x14ac:dyDescent="0.25">
      <c r="A834" s="1" t="s">
        <v>833</v>
      </c>
    </row>
    <row r="835" spans="1:1" x14ac:dyDescent="0.25">
      <c r="A835" s="1" t="s">
        <v>834</v>
      </c>
    </row>
    <row r="836" spans="1:1" x14ac:dyDescent="0.25">
      <c r="A836" s="1" t="s">
        <v>835</v>
      </c>
    </row>
    <row r="837" spans="1:1" x14ac:dyDescent="0.25">
      <c r="A837" s="1" t="s">
        <v>836</v>
      </c>
    </row>
    <row r="838" spans="1:1" x14ac:dyDescent="0.25">
      <c r="A838" s="1" t="s">
        <v>837</v>
      </c>
    </row>
    <row r="839" spans="1:1" x14ac:dyDescent="0.25">
      <c r="A839" s="1" t="s">
        <v>838</v>
      </c>
    </row>
    <row r="840" spans="1:1" x14ac:dyDescent="0.25">
      <c r="A840" s="1" t="s">
        <v>839</v>
      </c>
    </row>
    <row r="841" spans="1:1" x14ac:dyDescent="0.25">
      <c r="A841" s="1" t="s">
        <v>840</v>
      </c>
    </row>
    <row r="842" spans="1:1" x14ac:dyDescent="0.25">
      <c r="A842" s="1" t="s">
        <v>841</v>
      </c>
    </row>
    <row r="843" spans="1:1" x14ac:dyDescent="0.25">
      <c r="A843" s="1" t="s">
        <v>842</v>
      </c>
    </row>
    <row r="844" spans="1:1" x14ac:dyDescent="0.25">
      <c r="A844" s="1" t="s">
        <v>843</v>
      </c>
    </row>
    <row r="845" spans="1:1" x14ac:dyDescent="0.25">
      <c r="A845" s="1" t="s">
        <v>844</v>
      </c>
    </row>
    <row r="846" spans="1:1" x14ac:dyDescent="0.25">
      <c r="A846" s="1" t="s">
        <v>845</v>
      </c>
    </row>
    <row r="847" spans="1:1" x14ac:dyDescent="0.25">
      <c r="A847" s="1" t="s">
        <v>846</v>
      </c>
    </row>
    <row r="848" spans="1:1" x14ac:dyDescent="0.25">
      <c r="A848" s="1" t="s">
        <v>847</v>
      </c>
    </row>
    <row r="849" spans="1:1" x14ac:dyDescent="0.25">
      <c r="A849" s="1" t="s">
        <v>848</v>
      </c>
    </row>
    <row r="850" spans="1:1" x14ac:dyDescent="0.25">
      <c r="A850" s="1" t="s">
        <v>849</v>
      </c>
    </row>
    <row r="851" spans="1:1" x14ac:dyDescent="0.25">
      <c r="A851" s="1" t="s">
        <v>850</v>
      </c>
    </row>
    <row r="852" spans="1:1" x14ac:dyDescent="0.25">
      <c r="A852" s="1" t="s">
        <v>851</v>
      </c>
    </row>
    <row r="853" spans="1:1" x14ac:dyDescent="0.25">
      <c r="A853" s="1" t="s">
        <v>852</v>
      </c>
    </row>
    <row r="854" spans="1:1" x14ac:dyDescent="0.25">
      <c r="A854" s="1" t="s">
        <v>853</v>
      </c>
    </row>
    <row r="855" spans="1:1" x14ac:dyDescent="0.25">
      <c r="A855" s="1" t="s">
        <v>854</v>
      </c>
    </row>
    <row r="856" spans="1:1" x14ac:dyDescent="0.25">
      <c r="A856" s="1" t="s">
        <v>855</v>
      </c>
    </row>
    <row r="857" spans="1:1" x14ac:dyDescent="0.25">
      <c r="A857" s="1" t="s">
        <v>856</v>
      </c>
    </row>
    <row r="858" spans="1:1" x14ac:dyDescent="0.25">
      <c r="A858" s="1" t="s">
        <v>857</v>
      </c>
    </row>
    <row r="859" spans="1:1" x14ac:dyDescent="0.25">
      <c r="A859" s="1" t="s">
        <v>858</v>
      </c>
    </row>
    <row r="860" spans="1:1" x14ac:dyDescent="0.25">
      <c r="A860" s="1" t="s">
        <v>859</v>
      </c>
    </row>
    <row r="861" spans="1:1" x14ac:dyDescent="0.25">
      <c r="A861" s="1" t="s">
        <v>860</v>
      </c>
    </row>
    <row r="862" spans="1:1" x14ac:dyDescent="0.25">
      <c r="A862" s="1" t="s">
        <v>861</v>
      </c>
    </row>
    <row r="863" spans="1:1" x14ac:dyDescent="0.25">
      <c r="A863" s="1" t="s">
        <v>862</v>
      </c>
    </row>
    <row r="864" spans="1:1" x14ac:dyDescent="0.25">
      <c r="A864" s="1" t="s">
        <v>863</v>
      </c>
    </row>
    <row r="865" spans="1:1" x14ac:dyDescent="0.25">
      <c r="A865" s="1" t="s">
        <v>864</v>
      </c>
    </row>
    <row r="866" spans="1:1" x14ac:dyDescent="0.25">
      <c r="A866" s="1" t="s">
        <v>865</v>
      </c>
    </row>
    <row r="867" spans="1:1" x14ac:dyDescent="0.25">
      <c r="A867" s="1" t="s">
        <v>866</v>
      </c>
    </row>
    <row r="868" spans="1:1" x14ac:dyDescent="0.25">
      <c r="A868" s="1" t="s">
        <v>867</v>
      </c>
    </row>
    <row r="869" spans="1:1" x14ac:dyDescent="0.25">
      <c r="A869" s="1" t="s">
        <v>868</v>
      </c>
    </row>
    <row r="870" spans="1:1" x14ac:dyDescent="0.25">
      <c r="A870" s="1" t="s">
        <v>869</v>
      </c>
    </row>
    <row r="871" spans="1:1" x14ac:dyDescent="0.25">
      <c r="A871" s="1" t="s">
        <v>870</v>
      </c>
    </row>
    <row r="872" spans="1:1" x14ac:dyDescent="0.25">
      <c r="A872" s="1" t="s">
        <v>871</v>
      </c>
    </row>
    <row r="873" spans="1:1" x14ac:dyDescent="0.25">
      <c r="A873" s="1" t="s">
        <v>872</v>
      </c>
    </row>
    <row r="874" spans="1:1" x14ac:dyDescent="0.25">
      <c r="A874" s="1" t="s">
        <v>873</v>
      </c>
    </row>
    <row r="875" spans="1:1" x14ac:dyDescent="0.25">
      <c r="A875" s="1" t="s">
        <v>874</v>
      </c>
    </row>
    <row r="876" spans="1:1" x14ac:dyDescent="0.25">
      <c r="A876" s="1" t="s">
        <v>875</v>
      </c>
    </row>
    <row r="877" spans="1:1" x14ac:dyDescent="0.25">
      <c r="A877" s="1" t="s">
        <v>876</v>
      </c>
    </row>
    <row r="878" spans="1:1" x14ac:dyDescent="0.25">
      <c r="A878" s="1" t="s">
        <v>877</v>
      </c>
    </row>
    <row r="879" spans="1:1" x14ac:dyDescent="0.25">
      <c r="A879" s="1" t="s">
        <v>878</v>
      </c>
    </row>
    <row r="880" spans="1:1" x14ac:dyDescent="0.25">
      <c r="A880" s="1" t="s">
        <v>879</v>
      </c>
    </row>
    <row r="881" spans="1:1" x14ac:dyDescent="0.25">
      <c r="A881" s="1" t="s">
        <v>880</v>
      </c>
    </row>
    <row r="882" spans="1:1" x14ac:dyDescent="0.25">
      <c r="A882" s="1" t="s">
        <v>881</v>
      </c>
    </row>
    <row r="883" spans="1:1" x14ac:dyDescent="0.25">
      <c r="A883" s="1" t="s">
        <v>882</v>
      </c>
    </row>
    <row r="884" spans="1:1" x14ac:dyDescent="0.25">
      <c r="A884" s="1" t="s">
        <v>883</v>
      </c>
    </row>
    <row r="885" spans="1:1" x14ac:dyDescent="0.25">
      <c r="A885" s="1" t="s">
        <v>884</v>
      </c>
    </row>
    <row r="886" spans="1:1" x14ac:dyDescent="0.25">
      <c r="A886" s="1" t="s">
        <v>885</v>
      </c>
    </row>
    <row r="887" spans="1:1" x14ac:dyDescent="0.25">
      <c r="A887" s="1" t="s">
        <v>886</v>
      </c>
    </row>
    <row r="888" spans="1:1" x14ac:dyDescent="0.25">
      <c r="A888" s="1" t="s">
        <v>887</v>
      </c>
    </row>
    <row r="889" spans="1:1" x14ac:dyDescent="0.25">
      <c r="A889" s="1" t="s">
        <v>888</v>
      </c>
    </row>
    <row r="890" spans="1:1" x14ac:dyDescent="0.25">
      <c r="A890" s="1" t="s">
        <v>889</v>
      </c>
    </row>
    <row r="891" spans="1:1" x14ac:dyDescent="0.25">
      <c r="A891" s="1" t="s">
        <v>890</v>
      </c>
    </row>
    <row r="892" spans="1:1" x14ac:dyDescent="0.25">
      <c r="A892" s="1" t="s">
        <v>891</v>
      </c>
    </row>
    <row r="893" spans="1:1" x14ac:dyDescent="0.25">
      <c r="A893" s="1" t="s">
        <v>892</v>
      </c>
    </row>
    <row r="894" spans="1:1" x14ac:dyDescent="0.25">
      <c r="A894" s="1" t="s">
        <v>893</v>
      </c>
    </row>
    <row r="895" spans="1:1" x14ac:dyDescent="0.25">
      <c r="A895" s="1" t="s">
        <v>894</v>
      </c>
    </row>
    <row r="896" spans="1:1" x14ac:dyDescent="0.25">
      <c r="A896" s="1" t="s">
        <v>895</v>
      </c>
    </row>
    <row r="897" spans="1:1" x14ac:dyDescent="0.25">
      <c r="A897" s="1" t="s">
        <v>896</v>
      </c>
    </row>
    <row r="898" spans="1:1" x14ac:dyDescent="0.25">
      <c r="A898" s="1" t="s">
        <v>897</v>
      </c>
    </row>
    <row r="899" spans="1:1" x14ac:dyDescent="0.25">
      <c r="A899" s="1" t="s">
        <v>898</v>
      </c>
    </row>
    <row r="900" spans="1:1" x14ac:dyDescent="0.25">
      <c r="A900" s="1" t="s">
        <v>899</v>
      </c>
    </row>
    <row r="901" spans="1:1" x14ac:dyDescent="0.25">
      <c r="A901" s="1" t="s">
        <v>900</v>
      </c>
    </row>
    <row r="902" spans="1:1" x14ac:dyDescent="0.25">
      <c r="A902" s="1" t="s">
        <v>901</v>
      </c>
    </row>
    <row r="903" spans="1:1" x14ac:dyDescent="0.25">
      <c r="A903" s="1" t="s">
        <v>902</v>
      </c>
    </row>
    <row r="904" spans="1:1" x14ac:dyDescent="0.25">
      <c r="A904" s="1" t="s">
        <v>903</v>
      </c>
    </row>
    <row r="905" spans="1:1" x14ac:dyDescent="0.25">
      <c r="A905" s="1" t="s">
        <v>904</v>
      </c>
    </row>
    <row r="906" spans="1:1" x14ac:dyDescent="0.25">
      <c r="A906" s="1" t="s">
        <v>905</v>
      </c>
    </row>
    <row r="907" spans="1:1" x14ac:dyDescent="0.25">
      <c r="A907" s="1" t="s">
        <v>906</v>
      </c>
    </row>
    <row r="908" spans="1:1" x14ac:dyDescent="0.25">
      <c r="A908" s="1" t="s">
        <v>907</v>
      </c>
    </row>
    <row r="909" spans="1:1" x14ac:dyDescent="0.25">
      <c r="A909" s="1" t="s">
        <v>908</v>
      </c>
    </row>
    <row r="910" spans="1:1" x14ac:dyDescent="0.25">
      <c r="A910" s="1" t="s">
        <v>909</v>
      </c>
    </row>
    <row r="911" spans="1:1" x14ac:dyDescent="0.25">
      <c r="A911" s="1" t="s">
        <v>910</v>
      </c>
    </row>
    <row r="912" spans="1:1" x14ac:dyDescent="0.25">
      <c r="A912" s="1" t="s">
        <v>911</v>
      </c>
    </row>
    <row r="913" spans="1:1" x14ac:dyDescent="0.25">
      <c r="A913" s="1" t="s">
        <v>912</v>
      </c>
    </row>
    <row r="914" spans="1:1" x14ac:dyDescent="0.25">
      <c r="A914" s="1" t="s">
        <v>913</v>
      </c>
    </row>
    <row r="915" spans="1:1" x14ac:dyDescent="0.25">
      <c r="A915" s="1" t="s">
        <v>914</v>
      </c>
    </row>
    <row r="916" spans="1:1" x14ac:dyDescent="0.25">
      <c r="A916" s="1" t="s">
        <v>915</v>
      </c>
    </row>
    <row r="917" spans="1:1" x14ac:dyDescent="0.25">
      <c r="A917" s="1" t="s">
        <v>916</v>
      </c>
    </row>
    <row r="918" spans="1:1" x14ac:dyDescent="0.25">
      <c r="A918" s="1" t="s">
        <v>917</v>
      </c>
    </row>
    <row r="919" spans="1:1" x14ac:dyDescent="0.25">
      <c r="A919" s="1" t="s">
        <v>918</v>
      </c>
    </row>
    <row r="920" spans="1:1" x14ac:dyDescent="0.25">
      <c r="A920" s="1" t="s">
        <v>919</v>
      </c>
    </row>
    <row r="921" spans="1:1" x14ac:dyDescent="0.25">
      <c r="A921" s="1" t="s">
        <v>920</v>
      </c>
    </row>
    <row r="922" spans="1:1" x14ac:dyDescent="0.25">
      <c r="A922" s="1" t="s">
        <v>921</v>
      </c>
    </row>
    <row r="923" spans="1:1" x14ac:dyDescent="0.25">
      <c r="A923" s="1" t="s">
        <v>922</v>
      </c>
    </row>
    <row r="924" spans="1:1" x14ac:dyDescent="0.25">
      <c r="A924" s="1" t="s">
        <v>923</v>
      </c>
    </row>
    <row r="925" spans="1:1" x14ac:dyDescent="0.25">
      <c r="A925" s="1" t="s">
        <v>924</v>
      </c>
    </row>
    <row r="926" spans="1:1" x14ac:dyDescent="0.25">
      <c r="A926" s="1" t="s">
        <v>925</v>
      </c>
    </row>
    <row r="927" spans="1:1" x14ac:dyDescent="0.25">
      <c r="A927" s="1" t="s">
        <v>926</v>
      </c>
    </row>
    <row r="928" spans="1:1" x14ac:dyDescent="0.25">
      <c r="A928" s="1" t="s">
        <v>927</v>
      </c>
    </row>
    <row r="929" spans="1:1" x14ac:dyDescent="0.25">
      <c r="A929" s="1" t="s">
        <v>928</v>
      </c>
    </row>
    <row r="930" spans="1:1" x14ac:dyDescent="0.25">
      <c r="A930" s="1" t="s">
        <v>929</v>
      </c>
    </row>
    <row r="931" spans="1:1" x14ac:dyDescent="0.25">
      <c r="A931" s="1" t="s">
        <v>930</v>
      </c>
    </row>
    <row r="932" spans="1:1" x14ac:dyDescent="0.25">
      <c r="A932" s="1" t="s">
        <v>931</v>
      </c>
    </row>
    <row r="933" spans="1:1" x14ac:dyDescent="0.25">
      <c r="A933" s="1" t="s">
        <v>932</v>
      </c>
    </row>
    <row r="934" spans="1:1" x14ac:dyDescent="0.25">
      <c r="A934" s="1" t="s">
        <v>933</v>
      </c>
    </row>
    <row r="935" spans="1:1" x14ac:dyDescent="0.25">
      <c r="A935" s="1" t="s">
        <v>934</v>
      </c>
    </row>
    <row r="936" spans="1:1" x14ac:dyDescent="0.25">
      <c r="A936" s="1" t="s">
        <v>935</v>
      </c>
    </row>
    <row r="937" spans="1:1" x14ac:dyDescent="0.25">
      <c r="A937" s="1" t="s">
        <v>936</v>
      </c>
    </row>
    <row r="938" spans="1:1" x14ac:dyDescent="0.25">
      <c r="A938" s="1" t="s">
        <v>937</v>
      </c>
    </row>
    <row r="939" spans="1:1" x14ac:dyDescent="0.25">
      <c r="A939" s="1" t="s">
        <v>938</v>
      </c>
    </row>
    <row r="940" spans="1:1" x14ac:dyDescent="0.25">
      <c r="A940" s="1" t="s">
        <v>939</v>
      </c>
    </row>
    <row r="941" spans="1:1" x14ac:dyDescent="0.25">
      <c r="A941" s="1" t="s">
        <v>940</v>
      </c>
    </row>
    <row r="942" spans="1:1" x14ac:dyDescent="0.25">
      <c r="A942" s="1" t="s">
        <v>941</v>
      </c>
    </row>
    <row r="943" spans="1:1" x14ac:dyDescent="0.25">
      <c r="A943" s="1" t="s">
        <v>942</v>
      </c>
    </row>
    <row r="944" spans="1:1" x14ac:dyDescent="0.25">
      <c r="A944" s="1" t="s">
        <v>943</v>
      </c>
    </row>
    <row r="945" spans="1:1" x14ac:dyDescent="0.25">
      <c r="A945" s="1" t="s">
        <v>944</v>
      </c>
    </row>
    <row r="946" spans="1:1" x14ac:dyDescent="0.25">
      <c r="A946" s="1" t="s">
        <v>945</v>
      </c>
    </row>
    <row r="947" spans="1:1" x14ac:dyDescent="0.25">
      <c r="A947" s="1" t="s">
        <v>946</v>
      </c>
    </row>
    <row r="948" spans="1:1" x14ac:dyDescent="0.25">
      <c r="A948" s="1" t="s">
        <v>947</v>
      </c>
    </row>
    <row r="949" spans="1:1" x14ac:dyDescent="0.25">
      <c r="A949" s="1" t="s">
        <v>948</v>
      </c>
    </row>
    <row r="950" spans="1:1" x14ac:dyDescent="0.25">
      <c r="A950" s="1" t="s">
        <v>949</v>
      </c>
    </row>
    <row r="951" spans="1:1" x14ac:dyDescent="0.25">
      <c r="A951" s="1" t="s">
        <v>950</v>
      </c>
    </row>
    <row r="952" spans="1:1" x14ac:dyDescent="0.25">
      <c r="A952" s="1" t="s">
        <v>951</v>
      </c>
    </row>
    <row r="953" spans="1:1" x14ac:dyDescent="0.25">
      <c r="A953" s="1" t="s">
        <v>952</v>
      </c>
    </row>
    <row r="954" spans="1:1" x14ac:dyDescent="0.25">
      <c r="A954" s="1" t="s">
        <v>953</v>
      </c>
    </row>
    <row r="955" spans="1:1" x14ac:dyDescent="0.25">
      <c r="A955" s="1" t="s">
        <v>954</v>
      </c>
    </row>
    <row r="956" spans="1:1" x14ac:dyDescent="0.25">
      <c r="A956" s="1" t="s">
        <v>955</v>
      </c>
    </row>
    <row r="957" spans="1:1" x14ac:dyDescent="0.25">
      <c r="A957" s="1" t="s">
        <v>956</v>
      </c>
    </row>
    <row r="958" spans="1:1" x14ac:dyDescent="0.25">
      <c r="A958" s="1" t="s">
        <v>957</v>
      </c>
    </row>
    <row r="959" spans="1:1" x14ac:dyDescent="0.25">
      <c r="A959" s="1" t="s">
        <v>958</v>
      </c>
    </row>
    <row r="960" spans="1:1" x14ac:dyDescent="0.25">
      <c r="A960" s="1" t="s">
        <v>959</v>
      </c>
    </row>
    <row r="961" spans="1:1" x14ac:dyDescent="0.25">
      <c r="A961" s="1" t="s">
        <v>960</v>
      </c>
    </row>
    <row r="962" spans="1:1" x14ac:dyDescent="0.25">
      <c r="A962" s="1" t="s">
        <v>961</v>
      </c>
    </row>
    <row r="963" spans="1:1" x14ac:dyDescent="0.25">
      <c r="A963" s="1" t="s">
        <v>962</v>
      </c>
    </row>
    <row r="964" spans="1:1" x14ac:dyDescent="0.25">
      <c r="A964" s="1" t="s">
        <v>963</v>
      </c>
    </row>
    <row r="965" spans="1:1" x14ac:dyDescent="0.25">
      <c r="A965" s="1" t="s">
        <v>964</v>
      </c>
    </row>
    <row r="966" spans="1:1" x14ac:dyDescent="0.25">
      <c r="A966" s="1" t="s">
        <v>965</v>
      </c>
    </row>
    <row r="967" spans="1:1" x14ac:dyDescent="0.25">
      <c r="A967" s="1" t="s">
        <v>966</v>
      </c>
    </row>
    <row r="968" spans="1:1" x14ac:dyDescent="0.25">
      <c r="A968" s="1" t="s">
        <v>967</v>
      </c>
    </row>
    <row r="969" spans="1:1" x14ac:dyDescent="0.25">
      <c r="A969" s="1" t="s">
        <v>968</v>
      </c>
    </row>
    <row r="970" spans="1:1" x14ac:dyDescent="0.25">
      <c r="A970" s="1" t="s">
        <v>969</v>
      </c>
    </row>
    <row r="971" spans="1:1" x14ac:dyDescent="0.25">
      <c r="A971" s="1" t="s">
        <v>970</v>
      </c>
    </row>
    <row r="972" spans="1:1" x14ac:dyDescent="0.25">
      <c r="A972" s="1" t="s">
        <v>971</v>
      </c>
    </row>
    <row r="973" spans="1:1" x14ac:dyDescent="0.25">
      <c r="A973" s="1" t="s">
        <v>972</v>
      </c>
    </row>
    <row r="974" spans="1:1" x14ac:dyDescent="0.25">
      <c r="A974" s="1" t="s">
        <v>973</v>
      </c>
    </row>
    <row r="975" spans="1:1" x14ac:dyDescent="0.25">
      <c r="A975" s="1" t="s">
        <v>974</v>
      </c>
    </row>
    <row r="976" spans="1:1" x14ac:dyDescent="0.25">
      <c r="A976" s="1" t="s">
        <v>975</v>
      </c>
    </row>
    <row r="977" spans="1:1" x14ac:dyDescent="0.25">
      <c r="A977" s="1" t="s">
        <v>976</v>
      </c>
    </row>
    <row r="978" spans="1:1" x14ac:dyDescent="0.25">
      <c r="A978" s="1" t="s">
        <v>977</v>
      </c>
    </row>
    <row r="979" spans="1:1" x14ac:dyDescent="0.25">
      <c r="A979" s="1" t="s">
        <v>978</v>
      </c>
    </row>
    <row r="980" spans="1:1" x14ac:dyDescent="0.25">
      <c r="A980" s="1" t="s">
        <v>979</v>
      </c>
    </row>
    <row r="981" spans="1:1" x14ac:dyDescent="0.25">
      <c r="A981" s="1" t="s">
        <v>980</v>
      </c>
    </row>
    <row r="982" spans="1:1" x14ac:dyDescent="0.25">
      <c r="A982" s="1" t="s">
        <v>981</v>
      </c>
    </row>
    <row r="983" spans="1:1" x14ac:dyDescent="0.25">
      <c r="A983" s="1" t="s">
        <v>982</v>
      </c>
    </row>
    <row r="984" spans="1:1" x14ac:dyDescent="0.25">
      <c r="A984" s="1" t="s">
        <v>983</v>
      </c>
    </row>
    <row r="985" spans="1:1" x14ac:dyDescent="0.25">
      <c r="A985" s="1" t="s">
        <v>984</v>
      </c>
    </row>
    <row r="986" spans="1:1" x14ac:dyDescent="0.25">
      <c r="A986" s="1" t="s">
        <v>985</v>
      </c>
    </row>
    <row r="987" spans="1:1" x14ac:dyDescent="0.25">
      <c r="A987" s="1" t="s">
        <v>986</v>
      </c>
    </row>
    <row r="988" spans="1:1" x14ac:dyDescent="0.25">
      <c r="A988" s="1" t="s">
        <v>987</v>
      </c>
    </row>
    <row r="989" spans="1:1" x14ac:dyDescent="0.25">
      <c r="A989" s="1" t="s">
        <v>988</v>
      </c>
    </row>
    <row r="990" spans="1:1" x14ac:dyDescent="0.25">
      <c r="A990" s="1" t="s">
        <v>989</v>
      </c>
    </row>
    <row r="991" spans="1:1" x14ac:dyDescent="0.25">
      <c r="A991" s="1" t="s">
        <v>990</v>
      </c>
    </row>
    <row r="992" spans="1:1" x14ac:dyDescent="0.25">
      <c r="A992" s="1" t="s">
        <v>991</v>
      </c>
    </row>
    <row r="993" spans="1:28" x14ac:dyDescent="0.25">
      <c r="A993" s="1" t="s">
        <v>992</v>
      </c>
    </row>
    <row r="994" spans="1:28" x14ac:dyDescent="0.25">
      <c r="A994" s="1" t="s">
        <v>993</v>
      </c>
    </row>
    <row r="995" spans="1:28" x14ac:dyDescent="0.25">
      <c r="A995" s="1" t="s">
        <v>994</v>
      </c>
    </row>
    <row r="996" spans="1:28" x14ac:dyDescent="0.25">
      <c r="A996" s="1" t="s">
        <v>995</v>
      </c>
    </row>
    <row r="997" spans="1:28" x14ac:dyDescent="0.25">
      <c r="A997" s="1" t="s">
        <v>996</v>
      </c>
    </row>
    <row r="998" spans="1:28" x14ac:dyDescent="0.25">
      <c r="A998" s="1" t="s">
        <v>997</v>
      </c>
    </row>
    <row r="999" spans="1:28" x14ac:dyDescent="0.25">
      <c r="A999" s="1" t="s">
        <v>998</v>
      </c>
    </row>
    <row r="1000" spans="1:28" x14ac:dyDescent="0.25">
      <c r="A1000" s="1" t="s">
        <v>999</v>
      </c>
    </row>
    <row r="1001" spans="1:28" x14ac:dyDescent="0.25">
      <c r="A1001" s="1" t="s">
        <v>1000</v>
      </c>
    </row>
    <row r="1003" spans="1:28" x14ac:dyDescent="0.25">
      <c r="A1003" s="1" t="s">
        <v>1001</v>
      </c>
    </row>
    <row r="1004" spans="1:28" x14ac:dyDescent="0.25">
      <c r="A1004" s="1" t="s">
        <v>1002</v>
      </c>
    </row>
    <row r="1005" spans="1:28" x14ac:dyDescent="0.25">
      <c r="A1005" s="1" t="s">
        <v>1003</v>
      </c>
    </row>
    <row r="1007" spans="1:28" x14ac:dyDescent="0.25">
      <c r="A1007" s="1" t="s">
        <v>1004</v>
      </c>
      <c r="B1007" s="1" t="s">
        <v>1005</v>
      </c>
      <c r="C1007" s="1" t="s">
        <v>1006</v>
      </c>
      <c r="D1007" s="1" t="s">
        <v>1007</v>
      </c>
      <c r="E1007" s="1" t="s">
        <v>1008</v>
      </c>
      <c r="F1007" s="1" t="s">
        <v>1009</v>
      </c>
      <c r="G1007" s="1" t="s">
        <v>1010</v>
      </c>
      <c r="H1007" s="1" t="s">
        <v>1011</v>
      </c>
    </row>
    <row r="1008" spans="1:28" x14ac:dyDescent="0.25">
      <c r="A1008" s="3" t="s">
        <v>1012</v>
      </c>
      <c r="B1008" s="3">
        <v>285</v>
      </c>
      <c r="C1008" s="3">
        <v>30</v>
      </c>
      <c r="D1008" s="3" t="s">
        <v>1013</v>
      </c>
      <c r="E1008" s="3">
        <v>1375</v>
      </c>
      <c r="F1008" s="3">
        <v>13.6</v>
      </c>
      <c r="G1008" s="3">
        <v>2.2058823529411802</v>
      </c>
      <c r="H1008" s="4">
        <v>6.7002961694577604E-44</v>
      </c>
      <c r="K1008" s="2"/>
      <c r="L1008" s="2"/>
      <c r="AB1008" s="2"/>
    </row>
    <row r="1009" spans="1:28" x14ac:dyDescent="0.25">
      <c r="A1009" s="3" t="s">
        <v>1014</v>
      </c>
      <c r="B1009" s="3">
        <v>82</v>
      </c>
      <c r="C1009" s="3">
        <v>8.6300000000000008</v>
      </c>
      <c r="D1009" s="3" t="s">
        <v>1015</v>
      </c>
      <c r="E1009" s="3">
        <v>221</v>
      </c>
      <c r="F1009" s="3">
        <v>2.19</v>
      </c>
      <c r="G1009" s="3">
        <v>3.9406392694063901</v>
      </c>
      <c r="H1009" s="4">
        <v>1.28217870976067E-29</v>
      </c>
      <c r="K1009" s="2"/>
      <c r="L1009" s="2"/>
      <c r="AB1009" s="2"/>
    </row>
    <row r="1010" spans="1:28" x14ac:dyDescent="0.25">
      <c r="A1010" s="3" t="s">
        <v>1016</v>
      </c>
      <c r="B1010" s="3">
        <v>107</v>
      </c>
      <c r="C1010" s="3">
        <v>11.2</v>
      </c>
      <c r="D1010" s="3" t="s">
        <v>1017</v>
      </c>
      <c r="E1010" s="3">
        <v>362</v>
      </c>
      <c r="F1010" s="3">
        <v>3.59</v>
      </c>
      <c r="G1010" s="3">
        <v>3.1197771587743701</v>
      </c>
      <c r="H1010" s="4">
        <v>1.3987952603880001E-28</v>
      </c>
      <c r="K1010" s="2"/>
      <c r="L1010" s="2"/>
      <c r="AB1010" s="2"/>
    </row>
    <row r="1011" spans="1:28" x14ac:dyDescent="0.25">
      <c r="A1011" s="3" t="s">
        <v>1018</v>
      </c>
      <c r="B1011" s="3">
        <v>60</v>
      </c>
      <c r="C1011" s="3">
        <v>6.31</v>
      </c>
      <c r="D1011" s="3" t="s">
        <v>1019</v>
      </c>
      <c r="E1011" s="3">
        <v>139</v>
      </c>
      <c r="F1011" s="3">
        <v>1.38</v>
      </c>
      <c r="G1011" s="3">
        <v>4.5724637681159397</v>
      </c>
      <c r="H1011" s="4">
        <v>5.0454117786662998E-26</v>
      </c>
      <c r="K1011" s="2"/>
      <c r="L1011" s="2"/>
      <c r="AB1011" s="2"/>
    </row>
    <row r="1012" spans="1:28" x14ac:dyDescent="0.25">
      <c r="A1012" s="3" t="s">
        <v>1020</v>
      </c>
      <c r="B1012" s="3">
        <v>98</v>
      </c>
      <c r="C1012" s="3">
        <v>10.3</v>
      </c>
      <c r="D1012" s="3" t="s">
        <v>1021</v>
      </c>
      <c r="E1012" s="3">
        <v>346</v>
      </c>
      <c r="F1012" s="3">
        <v>3.43</v>
      </c>
      <c r="G1012" s="3">
        <v>3.0029154518950398</v>
      </c>
      <c r="H1012" s="4">
        <v>1.2400500358483999E-24</v>
      </c>
      <c r="K1012" s="2"/>
      <c r="L1012" s="2"/>
      <c r="AB1012" s="2"/>
    </row>
    <row r="1013" spans="1:28" x14ac:dyDescent="0.25">
      <c r="A1013" s="3" t="s">
        <v>1022</v>
      </c>
      <c r="B1013" s="3">
        <v>281</v>
      </c>
      <c r="C1013" s="3">
        <v>29.5</v>
      </c>
      <c r="D1013" s="3" t="s">
        <v>1023</v>
      </c>
      <c r="E1013" s="3">
        <v>1740</v>
      </c>
      <c r="F1013" s="3">
        <v>17.2</v>
      </c>
      <c r="G1013" s="3">
        <v>1.71511627906977</v>
      </c>
      <c r="H1013" s="4">
        <v>4.1848120726816799E-23</v>
      </c>
      <c r="K1013" s="2"/>
      <c r="L1013" s="2"/>
      <c r="AB1013" s="2"/>
    </row>
    <row r="1014" spans="1:28" x14ac:dyDescent="0.25">
      <c r="A1014" s="3" t="s">
        <v>1024</v>
      </c>
      <c r="B1014" s="3">
        <v>54</v>
      </c>
      <c r="C1014" s="3">
        <v>5.68</v>
      </c>
      <c r="D1014" s="3" t="s">
        <v>1025</v>
      </c>
      <c r="E1014" s="3">
        <v>152</v>
      </c>
      <c r="F1014" s="3">
        <v>1.51</v>
      </c>
      <c r="G1014" s="3">
        <v>3.76158940397351</v>
      </c>
      <c r="H1014" s="4">
        <v>7.7852002934706097E-19</v>
      </c>
      <c r="K1014" s="2"/>
      <c r="L1014" s="2"/>
      <c r="AB1014" s="2"/>
    </row>
    <row r="1015" spans="1:28" x14ac:dyDescent="0.25">
      <c r="A1015" s="3" t="s">
        <v>1026</v>
      </c>
      <c r="B1015" s="3">
        <v>79</v>
      </c>
      <c r="C1015" s="3">
        <v>8.31</v>
      </c>
      <c r="D1015" s="3" t="s">
        <v>1027</v>
      </c>
      <c r="E1015" s="3">
        <v>298</v>
      </c>
      <c r="F1015" s="3">
        <v>2.96</v>
      </c>
      <c r="G1015" s="3">
        <v>2.8074324324324298</v>
      </c>
      <c r="H1015" s="4">
        <v>4.15423272067558E-18</v>
      </c>
      <c r="K1015" s="2"/>
      <c r="L1015" s="2"/>
      <c r="AB1015" s="2"/>
    </row>
    <row r="1016" spans="1:28" x14ac:dyDescent="0.25">
      <c r="A1016" s="3" t="s">
        <v>1028</v>
      </c>
      <c r="B1016" s="3">
        <v>139</v>
      </c>
      <c r="C1016" s="3">
        <v>14.6</v>
      </c>
      <c r="D1016" s="3" t="s">
        <v>1029</v>
      </c>
      <c r="E1016" s="3">
        <v>725</v>
      </c>
      <c r="F1016" s="3">
        <v>7.2</v>
      </c>
      <c r="G1016" s="3">
        <v>2.0277777777777799</v>
      </c>
      <c r="H1016" s="4">
        <v>3.9216214408240401E-17</v>
      </c>
      <c r="K1016" s="2"/>
      <c r="L1016" s="2"/>
      <c r="AB1016" s="2"/>
    </row>
    <row r="1017" spans="1:28" x14ac:dyDescent="0.25">
      <c r="A1017" s="3" t="s">
        <v>1030</v>
      </c>
      <c r="B1017" s="3">
        <v>128</v>
      </c>
      <c r="C1017" s="3">
        <v>13.4</v>
      </c>
      <c r="D1017" s="3" t="s">
        <v>1031</v>
      </c>
      <c r="E1017" s="3">
        <v>678</v>
      </c>
      <c r="F1017" s="3">
        <v>6.73</v>
      </c>
      <c r="G1017" s="3">
        <v>1.99108469539376</v>
      </c>
      <c r="H1017" s="4">
        <v>2.9524092706094502E-15</v>
      </c>
      <c r="K1017" s="2"/>
      <c r="L1017" s="2"/>
      <c r="AB1017" s="2"/>
    </row>
    <row r="1018" spans="1:28" x14ac:dyDescent="0.25">
      <c r="A1018" s="3" t="s">
        <v>1032</v>
      </c>
      <c r="B1018" s="3">
        <v>49</v>
      </c>
      <c r="C1018" s="3">
        <v>5.15</v>
      </c>
      <c r="D1018" s="3" t="s">
        <v>1033</v>
      </c>
      <c r="E1018" s="3">
        <v>165</v>
      </c>
      <c r="F1018" s="3">
        <v>1.63</v>
      </c>
      <c r="G1018" s="3">
        <v>3.1595092024539899</v>
      </c>
      <c r="H1018" s="4">
        <v>1.06772492904508E-13</v>
      </c>
      <c r="K1018" s="2"/>
      <c r="L1018" s="2"/>
      <c r="AB1018" s="2"/>
    </row>
    <row r="1019" spans="1:28" x14ac:dyDescent="0.25">
      <c r="A1019" s="3" t="s">
        <v>1034</v>
      </c>
      <c r="B1019" s="3">
        <v>85</v>
      </c>
      <c r="C1019" s="3">
        <v>8.94</v>
      </c>
      <c r="D1019" s="3" t="s">
        <v>1035</v>
      </c>
      <c r="E1019" s="3">
        <v>397</v>
      </c>
      <c r="F1019" s="3">
        <v>3.94</v>
      </c>
      <c r="G1019" s="3">
        <v>2.2690355329949199</v>
      </c>
      <c r="H1019" s="4">
        <v>1.8522260749730499E-13</v>
      </c>
      <c r="K1019" s="2"/>
      <c r="L1019" s="2"/>
      <c r="AB1019" s="2"/>
    </row>
    <row r="1020" spans="1:28" x14ac:dyDescent="0.25">
      <c r="A1020" s="3" t="s">
        <v>1036</v>
      </c>
      <c r="B1020" s="3">
        <v>113</v>
      </c>
      <c r="C1020" s="3">
        <v>11.8</v>
      </c>
      <c r="D1020" s="3" t="s">
        <v>1037</v>
      </c>
      <c r="E1020" s="3">
        <v>622</v>
      </c>
      <c r="F1020" s="3">
        <v>6.17</v>
      </c>
      <c r="G1020" s="3">
        <v>1.9124797406807099</v>
      </c>
      <c r="H1020" s="4">
        <v>2.2213631586704599E-12</v>
      </c>
      <c r="K1020" s="2"/>
      <c r="L1020" s="2"/>
      <c r="AB1020" s="2"/>
    </row>
    <row r="1021" spans="1:28" x14ac:dyDescent="0.25">
      <c r="A1021" s="3" t="s">
        <v>1038</v>
      </c>
      <c r="B1021" s="3">
        <v>34</v>
      </c>
      <c r="C1021" s="3">
        <v>3.57</v>
      </c>
      <c r="D1021" s="3" t="s">
        <v>1039</v>
      </c>
      <c r="E1021" s="3">
        <v>101</v>
      </c>
      <c r="F1021" s="3">
        <v>1</v>
      </c>
      <c r="G1021" s="3">
        <v>3.57</v>
      </c>
      <c r="H1021" s="4">
        <v>1.40969429128362E-11</v>
      </c>
      <c r="K1021" s="2"/>
      <c r="L1021" s="2"/>
      <c r="AB1021" s="2"/>
    </row>
    <row r="1022" spans="1:28" x14ac:dyDescent="0.25">
      <c r="A1022" s="3" t="s">
        <v>1040</v>
      </c>
      <c r="B1022" s="3">
        <v>96</v>
      </c>
      <c r="C1022" s="3">
        <v>10.1</v>
      </c>
      <c r="D1022" s="3" t="s">
        <v>1041</v>
      </c>
      <c r="E1022" s="3">
        <v>523</v>
      </c>
      <c r="F1022" s="3">
        <v>5.19</v>
      </c>
      <c r="G1022" s="3">
        <v>1.9460500963391101</v>
      </c>
      <c r="H1022" s="4">
        <v>6.5952255663628502E-11</v>
      </c>
      <c r="K1022" s="2"/>
      <c r="L1022" s="2"/>
      <c r="AB1022" s="2"/>
    </row>
    <row r="1023" spans="1:28" x14ac:dyDescent="0.25">
      <c r="A1023" s="3" t="s">
        <v>1042</v>
      </c>
      <c r="B1023" s="3">
        <v>64</v>
      </c>
      <c r="C1023" s="3">
        <v>6.73</v>
      </c>
      <c r="D1023" s="3" t="s">
        <v>1043</v>
      </c>
      <c r="E1023" s="3">
        <v>292</v>
      </c>
      <c r="F1023" s="3">
        <v>2.9</v>
      </c>
      <c r="G1023" s="3">
        <v>2.3206896551724099</v>
      </c>
      <c r="H1023" s="4">
        <v>7.2913323171637298E-11</v>
      </c>
      <c r="K1023" s="2"/>
      <c r="L1023" s="2"/>
      <c r="AB1023" s="2"/>
    </row>
    <row r="1024" spans="1:28" x14ac:dyDescent="0.25">
      <c r="A1024" s="3" t="s">
        <v>1044</v>
      </c>
      <c r="B1024" s="3">
        <v>44</v>
      </c>
      <c r="C1024" s="3">
        <v>4.63</v>
      </c>
      <c r="D1024" s="3" t="s">
        <v>1045</v>
      </c>
      <c r="E1024" s="3">
        <v>167</v>
      </c>
      <c r="F1024" s="3">
        <v>1.65</v>
      </c>
      <c r="G1024" s="3">
        <v>2.8060606060606101</v>
      </c>
      <c r="H1024" s="4">
        <v>1.61378467303417E-10</v>
      </c>
      <c r="K1024" s="2"/>
      <c r="L1024" s="2"/>
      <c r="AB1024" s="2"/>
    </row>
    <row r="1025" spans="1:28" x14ac:dyDescent="0.25">
      <c r="A1025" s="3" t="s">
        <v>1046</v>
      </c>
      <c r="B1025" s="3">
        <v>11</v>
      </c>
      <c r="C1025" s="3">
        <v>1.1499999999999999</v>
      </c>
      <c r="D1025" s="3" t="s">
        <v>1047</v>
      </c>
      <c r="E1025" s="3">
        <v>13</v>
      </c>
      <c r="F1025" s="3">
        <v>0.12</v>
      </c>
      <c r="G1025" s="3">
        <v>9.5833333333333304</v>
      </c>
      <c r="H1025" s="4">
        <v>3.2738345557981002E-10</v>
      </c>
      <c r="K1025" s="2"/>
      <c r="L1025" s="2"/>
      <c r="AB1025" s="2"/>
    </row>
    <row r="1026" spans="1:28" x14ac:dyDescent="0.25">
      <c r="A1026" s="3" t="s">
        <v>1048</v>
      </c>
      <c r="B1026" s="3">
        <v>53</v>
      </c>
      <c r="C1026" s="3">
        <v>5.57</v>
      </c>
      <c r="D1026" s="3" t="s">
        <v>1049</v>
      </c>
      <c r="E1026" s="3">
        <v>228</v>
      </c>
      <c r="F1026" s="3">
        <v>2.2599999999999998</v>
      </c>
      <c r="G1026" s="3">
        <v>2.4646017699114999</v>
      </c>
      <c r="H1026" s="4">
        <v>3.47979743847175E-10</v>
      </c>
      <c r="K1026" s="2"/>
      <c r="L1026" s="2"/>
      <c r="AB1026" s="2"/>
    </row>
    <row r="1027" spans="1:28" x14ac:dyDescent="0.25">
      <c r="A1027" s="3" t="s">
        <v>1050</v>
      </c>
      <c r="B1027" s="3">
        <v>19</v>
      </c>
      <c r="C1027" s="3">
        <v>2</v>
      </c>
      <c r="D1027" s="3" t="s">
        <v>1051</v>
      </c>
      <c r="E1027" s="3">
        <v>42</v>
      </c>
      <c r="F1027" s="3">
        <v>0.41</v>
      </c>
      <c r="G1027" s="3">
        <v>4.8780487804878003</v>
      </c>
      <c r="H1027" s="4">
        <v>1.5223841615613799E-9</v>
      </c>
      <c r="K1027" s="2"/>
      <c r="L1027" s="2"/>
      <c r="AB1027" s="2"/>
    </row>
    <row r="1028" spans="1:28" x14ac:dyDescent="0.25">
      <c r="A1028" s="3" t="s">
        <v>1052</v>
      </c>
      <c r="B1028" s="3">
        <v>13</v>
      </c>
      <c r="C1028" s="3">
        <v>1.36</v>
      </c>
      <c r="D1028" s="3" t="s">
        <v>1053</v>
      </c>
      <c r="E1028" s="3">
        <v>20</v>
      </c>
      <c r="F1028" s="3">
        <v>0.19</v>
      </c>
      <c r="G1028" s="3">
        <v>7.1578947368421</v>
      </c>
      <c r="H1028" s="4">
        <v>1.8004410286538201E-9</v>
      </c>
      <c r="K1028" s="2"/>
      <c r="L1028" s="2"/>
      <c r="AB1028" s="2"/>
    </row>
    <row r="1029" spans="1:28" x14ac:dyDescent="0.25">
      <c r="A1029" s="3" t="s">
        <v>1054</v>
      </c>
      <c r="B1029" s="3">
        <v>66</v>
      </c>
      <c r="C1029" s="3">
        <v>6.94</v>
      </c>
      <c r="D1029" s="3" t="s">
        <v>1055</v>
      </c>
      <c r="E1029" s="3">
        <v>333</v>
      </c>
      <c r="F1029" s="3">
        <v>3.3</v>
      </c>
      <c r="G1029" s="3">
        <v>2.1030303030302999</v>
      </c>
      <c r="H1029" s="4">
        <v>3.2089044196323201E-9</v>
      </c>
      <c r="K1029" s="2"/>
      <c r="L1029" s="2"/>
      <c r="AB1029" s="2"/>
    </row>
    <row r="1030" spans="1:28" x14ac:dyDescent="0.25">
      <c r="A1030" s="3" t="s">
        <v>1056</v>
      </c>
      <c r="B1030" s="3">
        <v>23</v>
      </c>
      <c r="C1030" s="3">
        <v>2.42</v>
      </c>
      <c r="D1030" s="3" t="s">
        <v>1057</v>
      </c>
      <c r="E1030" s="3">
        <v>62</v>
      </c>
      <c r="F1030" s="3">
        <v>0.61</v>
      </c>
      <c r="G1030" s="3">
        <v>3.9672131147541001</v>
      </c>
      <c r="H1030" s="4">
        <v>3.3592101747628999E-9</v>
      </c>
      <c r="K1030" s="2"/>
      <c r="L1030" s="2"/>
      <c r="AB1030" s="2"/>
    </row>
    <row r="1031" spans="1:28" x14ac:dyDescent="0.25">
      <c r="A1031" s="3" t="s">
        <v>1058</v>
      </c>
      <c r="B1031" s="3">
        <v>20</v>
      </c>
      <c r="C1031" s="3">
        <v>2.1</v>
      </c>
      <c r="D1031" s="3" t="s">
        <v>1059</v>
      </c>
      <c r="E1031" s="3">
        <v>49</v>
      </c>
      <c r="F1031" s="3">
        <v>0.48</v>
      </c>
      <c r="G1031" s="3">
        <v>4.375</v>
      </c>
      <c r="H1031" s="4">
        <v>5.1229319966793898E-9</v>
      </c>
      <c r="K1031" s="2"/>
      <c r="L1031" s="2"/>
      <c r="AB1031" s="2"/>
    </row>
    <row r="1032" spans="1:28" x14ac:dyDescent="0.25">
      <c r="A1032" s="3" t="s">
        <v>1060</v>
      </c>
      <c r="B1032" s="3">
        <v>55</v>
      </c>
      <c r="C1032" s="3">
        <v>5.78</v>
      </c>
      <c r="D1032" s="3" t="s">
        <v>1061</v>
      </c>
      <c r="E1032" s="3">
        <v>262</v>
      </c>
      <c r="F1032" s="3">
        <v>2.6</v>
      </c>
      <c r="G1032" s="3">
        <v>2.2230769230769201</v>
      </c>
      <c r="H1032" s="4">
        <v>8.4465132206698206E-9</v>
      </c>
      <c r="K1032" s="2"/>
      <c r="L1032" s="2"/>
      <c r="AB1032" s="2"/>
    </row>
    <row r="1033" spans="1:28" x14ac:dyDescent="0.25">
      <c r="A1033" s="3" t="s">
        <v>1062</v>
      </c>
      <c r="B1033" s="3">
        <v>119</v>
      </c>
      <c r="C1033" s="3">
        <v>12.5</v>
      </c>
      <c r="D1033" s="3" t="s">
        <v>1063</v>
      </c>
      <c r="E1033" s="3">
        <v>759</v>
      </c>
      <c r="F1033" s="3">
        <v>7.54</v>
      </c>
      <c r="G1033" s="3">
        <v>1.6578249336869999</v>
      </c>
      <c r="H1033" s="4">
        <v>8.6036069858128608E-9</v>
      </c>
      <c r="K1033" s="2"/>
      <c r="L1033" s="2"/>
      <c r="AB1033" s="2"/>
    </row>
    <row r="1034" spans="1:28" x14ac:dyDescent="0.25">
      <c r="A1034" s="3" t="s">
        <v>1064</v>
      </c>
      <c r="B1034" s="3">
        <v>20</v>
      </c>
      <c r="C1034" s="3">
        <v>2.1</v>
      </c>
      <c r="D1034" s="3" t="s">
        <v>1065</v>
      </c>
      <c r="E1034" s="3">
        <v>51</v>
      </c>
      <c r="F1034" s="3">
        <v>0.5</v>
      </c>
      <c r="G1034" s="3">
        <v>4.2</v>
      </c>
      <c r="H1034" s="4">
        <v>1.16893513655616E-8</v>
      </c>
      <c r="K1034" s="2"/>
      <c r="L1034" s="2"/>
      <c r="AB1034" s="2"/>
    </row>
    <row r="1035" spans="1:28" x14ac:dyDescent="0.25">
      <c r="A1035" s="3" t="s">
        <v>1066</v>
      </c>
      <c r="B1035" s="3">
        <v>73</v>
      </c>
      <c r="C1035" s="3">
        <v>7.68</v>
      </c>
      <c r="D1035" s="3" t="s">
        <v>1067</v>
      </c>
      <c r="E1035" s="3">
        <v>400</v>
      </c>
      <c r="F1035" s="3">
        <v>3.97</v>
      </c>
      <c r="G1035" s="3">
        <v>1.9345088161209101</v>
      </c>
      <c r="H1035" s="4">
        <v>1.8966916689819301E-8</v>
      </c>
      <c r="K1035" s="2"/>
      <c r="L1035" s="2"/>
      <c r="AB1035" s="2"/>
    </row>
    <row r="1036" spans="1:28" x14ac:dyDescent="0.25">
      <c r="A1036" s="3" t="s">
        <v>1068</v>
      </c>
      <c r="B1036" s="3">
        <v>60</v>
      </c>
      <c r="C1036" s="3">
        <v>6.31</v>
      </c>
      <c r="D1036" s="3" t="s">
        <v>1069</v>
      </c>
      <c r="E1036" s="3">
        <v>319</v>
      </c>
      <c r="F1036" s="3">
        <v>3.16</v>
      </c>
      <c r="G1036" s="3">
        <v>1.99683544303797</v>
      </c>
      <c r="H1036" s="4">
        <v>1.22567584875515E-7</v>
      </c>
      <c r="L1036" s="2"/>
      <c r="AB1036" s="2"/>
    </row>
    <row r="1037" spans="1:28" x14ac:dyDescent="0.25">
      <c r="A1037" s="3" t="s">
        <v>1070</v>
      </c>
      <c r="B1037" s="3">
        <v>71</v>
      </c>
      <c r="C1037" s="3">
        <v>7.47</v>
      </c>
      <c r="D1037" s="3" t="s">
        <v>1071</v>
      </c>
      <c r="E1037" s="3">
        <v>403</v>
      </c>
      <c r="F1037" s="3">
        <v>4</v>
      </c>
      <c r="G1037" s="3">
        <v>1.8674999999999999</v>
      </c>
      <c r="H1037" s="4">
        <v>1.2890223474228801E-7</v>
      </c>
      <c r="L1037" s="2"/>
      <c r="AB1037" s="2"/>
    </row>
    <row r="1038" spans="1:28" x14ac:dyDescent="0.25">
      <c r="A1038" s="3" t="s">
        <v>1072</v>
      </c>
      <c r="B1038" s="3">
        <v>44</v>
      </c>
      <c r="C1038" s="3">
        <v>4.63</v>
      </c>
      <c r="D1038" s="3" t="s">
        <v>1073</v>
      </c>
      <c r="E1038" s="3">
        <v>206</v>
      </c>
      <c r="F1038" s="3">
        <v>2.04</v>
      </c>
      <c r="G1038" s="3">
        <v>2.2696078431372499</v>
      </c>
      <c r="H1038" s="4">
        <v>1.58238447290712E-7</v>
      </c>
      <c r="L1038" s="2"/>
      <c r="AB1038" s="2"/>
    </row>
    <row r="1039" spans="1:28" x14ac:dyDescent="0.25">
      <c r="A1039" s="3" t="s">
        <v>1074</v>
      </c>
      <c r="B1039" s="3">
        <v>18</v>
      </c>
      <c r="C1039" s="3">
        <v>1.89</v>
      </c>
      <c r="D1039" s="3" t="s">
        <v>1075</v>
      </c>
      <c r="E1039" s="3">
        <v>50</v>
      </c>
      <c r="F1039" s="3">
        <v>0.49</v>
      </c>
      <c r="G1039" s="3">
        <v>3.8571428571428599</v>
      </c>
      <c r="H1039" s="4">
        <v>2.9262729066806098E-7</v>
      </c>
      <c r="L1039" s="2"/>
      <c r="AB1039" s="2"/>
    </row>
    <row r="1040" spans="1:28" x14ac:dyDescent="0.25">
      <c r="A1040" s="3" t="s">
        <v>1076</v>
      </c>
      <c r="B1040" s="3">
        <v>15</v>
      </c>
      <c r="C1040" s="3">
        <v>1.57</v>
      </c>
      <c r="D1040" s="3" t="s">
        <v>1077</v>
      </c>
      <c r="E1040" s="3">
        <v>36</v>
      </c>
      <c r="F1040" s="3">
        <v>0.35</v>
      </c>
      <c r="G1040" s="3">
        <v>4.4857142857142902</v>
      </c>
      <c r="H1040" s="4">
        <v>3.1291878071673402E-7</v>
      </c>
      <c r="L1040" s="2"/>
      <c r="AB1040" s="2"/>
    </row>
    <row r="1041" spans="1:28" x14ac:dyDescent="0.25">
      <c r="A1041" s="3" t="s">
        <v>1078</v>
      </c>
      <c r="B1041" s="3">
        <v>24</v>
      </c>
      <c r="C1041" s="3">
        <v>2.52</v>
      </c>
      <c r="D1041" s="3" t="s">
        <v>1079</v>
      </c>
      <c r="E1041" s="3">
        <v>85</v>
      </c>
      <c r="F1041" s="3">
        <v>0.84</v>
      </c>
      <c r="G1041" s="3">
        <v>3</v>
      </c>
      <c r="H1041" s="4">
        <v>6.0842566014021104E-7</v>
      </c>
      <c r="L1041" s="2"/>
      <c r="AB1041" s="2"/>
    </row>
    <row r="1042" spans="1:28" x14ac:dyDescent="0.25">
      <c r="A1042" s="3" t="s">
        <v>1080</v>
      </c>
      <c r="B1042" s="3">
        <v>27</v>
      </c>
      <c r="C1042" s="3">
        <v>2.84</v>
      </c>
      <c r="D1042" s="3" t="s">
        <v>1081</v>
      </c>
      <c r="E1042" s="3">
        <v>103</v>
      </c>
      <c r="F1042" s="3">
        <v>1.02</v>
      </c>
      <c r="G1042" s="3">
        <v>2.7843137254902</v>
      </c>
      <c r="H1042" s="4">
        <v>6.3109826274618004E-7</v>
      </c>
      <c r="L1042" s="2"/>
      <c r="AB1042" s="2"/>
    </row>
    <row r="1043" spans="1:28" x14ac:dyDescent="0.25">
      <c r="A1043" s="3" t="s">
        <v>1082</v>
      </c>
      <c r="B1043" s="3">
        <v>40</v>
      </c>
      <c r="C1043" s="3">
        <v>4.21</v>
      </c>
      <c r="D1043" s="3" t="s">
        <v>1083</v>
      </c>
      <c r="E1043" s="3">
        <v>188</v>
      </c>
      <c r="F1043" s="3">
        <v>1.86</v>
      </c>
      <c r="G1043" s="3">
        <v>2.26344086021505</v>
      </c>
      <c r="H1043" s="4">
        <v>6.4360245640625096E-7</v>
      </c>
      <c r="L1043" s="2"/>
      <c r="AB1043" s="2"/>
    </row>
    <row r="1044" spans="1:28" x14ac:dyDescent="0.25">
      <c r="A1044" s="3" t="s">
        <v>1084</v>
      </c>
      <c r="B1044" s="3">
        <v>65</v>
      </c>
      <c r="C1044" s="3">
        <v>6.84</v>
      </c>
      <c r="D1044" s="3" t="s">
        <v>1085</v>
      </c>
      <c r="E1044" s="3">
        <v>375</v>
      </c>
      <c r="F1044" s="3">
        <v>3.72</v>
      </c>
      <c r="G1044" s="3">
        <v>1.8387096774193501</v>
      </c>
      <c r="H1044" s="4">
        <v>8.1143942434656495E-7</v>
      </c>
      <c r="L1044" s="2"/>
      <c r="AB1044" s="2"/>
    </row>
    <row r="1045" spans="1:28" x14ac:dyDescent="0.25">
      <c r="A1045" s="3" t="s">
        <v>1086</v>
      </c>
      <c r="B1045" s="3">
        <v>38</v>
      </c>
      <c r="C1045" s="3">
        <v>4</v>
      </c>
      <c r="D1045" s="3" t="s">
        <v>1087</v>
      </c>
      <c r="E1045" s="3">
        <v>176</v>
      </c>
      <c r="F1045" s="3">
        <v>1.74</v>
      </c>
      <c r="G1045" s="3">
        <v>2.29885057471264</v>
      </c>
      <c r="H1045" s="4">
        <v>8.33423318925619E-7</v>
      </c>
      <c r="L1045" s="2"/>
      <c r="AB1045" s="2"/>
    </row>
    <row r="1046" spans="1:28" x14ac:dyDescent="0.25">
      <c r="A1046" s="3" t="s">
        <v>1088</v>
      </c>
      <c r="B1046" s="3">
        <v>8</v>
      </c>
      <c r="C1046" s="3">
        <v>0.84</v>
      </c>
      <c r="D1046" s="3" t="s">
        <v>1089</v>
      </c>
      <c r="E1046" s="3">
        <v>12</v>
      </c>
      <c r="F1046" s="3">
        <v>0.11</v>
      </c>
      <c r="G1046" s="3">
        <v>7.6363636363636402</v>
      </c>
      <c r="H1046" s="4">
        <v>2.14370966229526E-6</v>
      </c>
      <c r="L1046" s="2"/>
      <c r="AB1046" s="2"/>
    </row>
    <row r="1047" spans="1:28" x14ac:dyDescent="0.25">
      <c r="A1047" s="3" t="s">
        <v>1090</v>
      </c>
      <c r="B1047" s="3">
        <v>83</v>
      </c>
      <c r="C1047" s="3">
        <v>8.73</v>
      </c>
      <c r="D1047" s="3" t="s">
        <v>1091</v>
      </c>
      <c r="E1047" s="3">
        <v>533</v>
      </c>
      <c r="F1047" s="3">
        <v>5.29</v>
      </c>
      <c r="G1047" s="3">
        <v>1.6502835538752401</v>
      </c>
      <c r="H1047" s="4">
        <v>2.4592114147130999E-6</v>
      </c>
      <c r="L1047" s="2"/>
      <c r="AB1047" s="2"/>
    </row>
    <row r="1048" spans="1:28" x14ac:dyDescent="0.25">
      <c r="A1048" s="3" t="s">
        <v>1092</v>
      </c>
      <c r="B1048" s="3">
        <v>27</v>
      </c>
      <c r="C1048" s="3">
        <v>2.84</v>
      </c>
      <c r="D1048" s="3" t="s">
        <v>1093</v>
      </c>
      <c r="E1048" s="3">
        <v>110</v>
      </c>
      <c r="F1048" s="3">
        <v>1.0900000000000001</v>
      </c>
      <c r="G1048" s="3">
        <v>2.6055045871559601</v>
      </c>
      <c r="H1048" s="4">
        <v>2.5350390291792799E-6</v>
      </c>
      <c r="L1048" s="2"/>
      <c r="AB1048" s="2"/>
    </row>
    <row r="1049" spans="1:28" x14ac:dyDescent="0.25">
      <c r="A1049" s="3" t="s">
        <v>1094</v>
      </c>
      <c r="B1049" s="3">
        <v>21</v>
      </c>
      <c r="C1049" s="3">
        <v>2.21</v>
      </c>
      <c r="D1049" s="3" t="s">
        <v>1095</v>
      </c>
      <c r="E1049" s="3">
        <v>74</v>
      </c>
      <c r="F1049" s="3">
        <v>0.73</v>
      </c>
      <c r="G1049" s="3">
        <v>3.02739726027397</v>
      </c>
      <c r="H1049" s="4">
        <v>2.78922381875168E-6</v>
      </c>
      <c r="L1049" s="2"/>
      <c r="AB1049" s="2"/>
    </row>
    <row r="1050" spans="1:28" x14ac:dyDescent="0.25">
      <c r="A1050" s="3" t="s">
        <v>1096</v>
      </c>
      <c r="B1050" s="3">
        <v>19</v>
      </c>
      <c r="C1050" s="3">
        <v>2</v>
      </c>
      <c r="D1050" s="3" t="s">
        <v>1097</v>
      </c>
      <c r="E1050" s="3">
        <v>64</v>
      </c>
      <c r="F1050" s="3">
        <v>0.63</v>
      </c>
      <c r="G1050" s="3">
        <v>3.17460317460317</v>
      </c>
      <c r="H1050" s="4">
        <v>3.9657809597018001E-6</v>
      </c>
      <c r="L1050" s="2"/>
      <c r="AB1050" s="2"/>
    </row>
    <row r="1051" spans="1:28" x14ac:dyDescent="0.25">
      <c r="A1051" s="3" t="s">
        <v>1098</v>
      </c>
      <c r="B1051" s="3">
        <v>17</v>
      </c>
      <c r="C1051" s="3">
        <v>1.78</v>
      </c>
      <c r="D1051" s="3" t="s">
        <v>1099</v>
      </c>
      <c r="E1051" s="3">
        <v>54</v>
      </c>
      <c r="F1051" s="3">
        <v>0.53</v>
      </c>
      <c r="G1051" s="3">
        <v>3.35849056603774</v>
      </c>
      <c r="H1051" s="4">
        <v>5.2673279631599099E-6</v>
      </c>
      <c r="AB1051" s="2"/>
    </row>
    <row r="1052" spans="1:28" x14ac:dyDescent="0.25">
      <c r="A1052" s="3" t="s">
        <v>1100</v>
      </c>
      <c r="B1052" s="3">
        <v>7</v>
      </c>
      <c r="C1052" s="3">
        <v>0.73</v>
      </c>
      <c r="D1052" s="3" t="s">
        <v>1101</v>
      </c>
      <c r="E1052" s="3">
        <v>10</v>
      </c>
      <c r="F1052" s="3">
        <v>0.09</v>
      </c>
      <c r="G1052" s="3">
        <v>8.1111111111111107</v>
      </c>
      <c r="H1052" s="4">
        <v>6.0698147473956899E-6</v>
      </c>
      <c r="AB1052" s="2"/>
    </row>
    <row r="1053" spans="1:28" x14ac:dyDescent="0.25">
      <c r="A1053" s="3" t="s">
        <v>1102</v>
      </c>
      <c r="B1053" s="3">
        <v>52</v>
      </c>
      <c r="C1053" s="3">
        <v>5.47</v>
      </c>
      <c r="D1053" s="3" t="s">
        <v>1103</v>
      </c>
      <c r="E1053" s="3">
        <v>298</v>
      </c>
      <c r="F1053" s="3">
        <v>2.96</v>
      </c>
      <c r="G1053" s="3">
        <v>1.8479729729729699</v>
      </c>
      <c r="H1053" s="4">
        <v>8.5255351222395994E-6</v>
      </c>
      <c r="AB1053" s="2"/>
    </row>
    <row r="1054" spans="1:28" x14ac:dyDescent="0.25">
      <c r="A1054" s="3" t="s">
        <v>1104</v>
      </c>
      <c r="B1054" s="3">
        <v>25</v>
      </c>
      <c r="C1054" s="3">
        <v>2.63</v>
      </c>
      <c r="D1054" s="3" t="s">
        <v>1105</v>
      </c>
      <c r="E1054" s="3">
        <v>104</v>
      </c>
      <c r="F1054" s="3">
        <v>1.03</v>
      </c>
      <c r="G1054" s="3">
        <v>2.55339805825243</v>
      </c>
      <c r="H1054" s="4">
        <v>8.8115732074514198E-6</v>
      </c>
      <c r="AB1054" s="2"/>
    </row>
    <row r="1055" spans="1:28" x14ac:dyDescent="0.25">
      <c r="A1055" s="3" t="s">
        <v>1106</v>
      </c>
      <c r="B1055" s="3">
        <v>13</v>
      </c>
      <c r="C1055" s="3">
        <v>1.36</v>
      </c>
      <c r="D1055" s="3" t="s">
        <v>1107</v>
      </c>
      <c r="E1055" s="3">
        <v>35</v>
      </c>
      <c r="F1055" s="3">
        <v>0.34</v>
      </c>
      <c r="G1055" s="3">
        <v>4</v>
      </c>
      <c r="H1055" s="4">
        <v>8.8961279644027096E-6</v>
      </c>
      <c r="AB1055" s="2"/>
    </row>
    <row r="1056" spans="1:28" x14ac:dyDescent="0.25">
      <c r="A1056" s="3" t="s">
        <v>1108</v>
      </c>
      <c r="B1056" s="3">
        <v>14</v>
      </c>
      <c r="C1056" s="3">
        <v>1.47</v>
      </c>
      <c r="D1056" s="3" t="s">
        <v>1109</v>
      </c>
      <c r="E1056" s="3">
        <v>40</v>
      </c>
      <c r="F1056" s="3">
        <v>0.39</v>
      </c>
      <c r="G1056" s="3">
        <v>3.7692307692307701</v>
      </c>
      <c r="H1056" s="4">
        <v>9.0002605839201106E-6</v>
      </c>
      <c r="AB1056" s="2"/>
    </row>
    <row r="1057" spans="1:28" x14ac:dyDescent="0.25">
      <c r="A1057" s="3" t="s">
        <v>1110</v>
      </c>
      <c r="B1057" s="3">
        <v>10</v>
      </c>
      <c r="C1057" s="3">
        <v>1.05</v>
      </c>
      <c r="D1057" s="3" t="s">
        <v>1111</v>
      </c>
      <c r="E1057" s="3">
        <v>22</v>
      </c>
      <c r="F1057" s="3">
        <v>0.21</v>
      </c>
      <c r="G1057" s="3">
        <v>5</v>
      </c>
      <c r="H1057" s="4">
        <v>1.2014970342956101E-5</v>
      </c>
      <c r="AB1057" s="2"/>
    </row>
    <row r="1058" spans="1:28" x14ac:dyDescent="0.25">
      <c r="A1058" s="3" t="s">
        <v>1112</v>
      </c>
      <c r="B1058" s="3">
        <v>31</v>
      </c>
      <c r="C1058" s="3">
        <v>3.26</v>
      </c>
      <c r="D1058" s="3" t="s">
        <v>1113</v>
      </c>
      <c r="E1058" s="3">
        <v>150</v>
      </c>
      <c r="F1058" s="3">
        <v>1.49</v>
      </c>
      <c r="G1058" s="3">
        <v>2.1879194630872498</v>
      </c>
      <c r="H1058" s="4">
        <v>2.1313203100902999E-5</v>
      </c>
      <c r="AB1058" s="2"/>
    </row>
    <row r="1059" spans="1:28" x14ac:dyDescent="0.25">
      <c r="A1059" s="3" t="s">
        <v>1114</v>
      </c>
      <c r="B1059" s="3">
        <v>33</v>
      </c>
      <c r="C1059" s="3">
        <v>3.47</v>
      </c>
      <c r="D1059" s="3" t="s">
        <v>1115</v>
      </c>
      <c r="E1059" s="3">
        <v>167</v>
      </c>
      <c r="F1059" s="3">
        <v>1.65</v>
      </c>
      <c r="G1059" s="3">
        <v>2.1030303030302999</v>
      </c>
      <c r="H1059" s="4">
        <v>3.0767286258569399E-5</v>
      </c>
      <c r="AB1059" s="2"/>
    </row>
    <row r="1060" spans="1:28" x14ac:dyDescent="0.25">
      <c r="A1060" s="3" t="s">
        <v>1116</v>
      </c>
      <c r="B1060" s="3">
        <v>30</v>
      </c>
      <c r="C1060" s="3">
        <v>3.15</v>
      </c>
      <c r="D1060" s="3" t="s">
        <v>1117</v>
      </c>
      <c r="E1060" s="3">
        <v>147</v>
      </c>
      <c r="F1060" s="3">
        <v>1.46</v>
      </c>
      <c r="G1060" s="3">
        <v>2.1575342465753402</v>
      </c>
      <c r="H1060" s="4">
        <v>3.70537231102713E-5</v>
      </c>
      <c r="AB1060" s="2"/>
    </row>
    <row r="1061" spans="1:28" x14ac:dyDescent="0.25">
      <c r="A1061" s="3" t="s">
        <v>1118</v>
      </c>
      <c r="B1061" s="3">
        <v>11</v>
      </c>
      <c r="C1061" s="3">
        <v>1.1499999999999999</v>
      </c>
      <c r="D1061" s="3" t="s">
        <v>1119</v>
      </c>
      <c r="E1061" s="3">
        <v>31</v>
      </c>
      <c r="F1061" s="3">
        <v>0.3</v>
      </c>
      <c r="G1061" s="3">
        <v>3.8333333333333299</v>
      </c>
      <c r="H1061" s="4">
        <v>7.1755536871966093E-5</v>
      </c>
      <c r="AB1061" s="2"/>
    </row>
    <row r="1062" spans="1:28" x14ac:dyDescent="0.25">
      <c r="A1062" s="3" t="s">
        <v>1120</v>
      </c>
      <c r="B1062" s="3">
        <v>4</v>
      </c>
      <c r="C1062" s="3">
        <v>0.42</v>
      </c>
      <c r="D1062" s="3" t="s">
        <v>1121</v>
      </c>
      <c r="E1062" s="3">
        <v>4</v>
      </c>
      <c r="F1062" s="3">
        <v>0.03</v>
      </c>
      <c r="G1062" s="3">
        <v>14</v>
      </c>
      <c r="H1062" s="4">
        <v>7.8882256949352699E-5</v>
      </c>
      <c r="AB1062" s="2"/>
    </row>
    <row r="1063" spans="1:28" x14ac:dyDescent="0.25">
      <c r="A1063" s="3" t="s">
        <v>1122</v>
      </c>
      <c r="B1063" s="3">
        <v>14</v>
      </c>
      <c r="C1063" s="3">
        <v>1.47</v>
      </c>
      <c r="D1063" s="3" t="s">
        <v>1123</v>
      </c>
      <c r="E1063" s="3">
        <v>50</v>
      </c>
      <c r="F1063" s="3">
        <v>0.49</v>
      </c>
      <c r="G1063" s="3">
        <v>3</v>
      </c>
      <c r="H1063" s="3">
        <v>1.4828248161729399E-4</v>
      </c>
    </row>
    <row r="1064" spans="1:28" x14ac:dyDescent="0.25">
      <c r="A1064" s="3" t="s">
        <v>1124</v>
      </c>
      <c r="B1064" s="3">
        <v>33</v>
      </c>
      <c r="C1064" s="3">
        <v>3.47</v>
      </c>
      <c r="D1064" s="3" t="s">
        <v>1125</v>
      </c>
      <c r="E1064" s="3">
        <v>181</v>
      </c>
      <c r="F1064" s="3">
        <v>1.79</v>
      </c>
      <c r="G1064" s="3">
        <v>1.9385474860335199</v>
      </c>
      <c r="H1064" s="3">
        <v>1.5917782011755499E-4</v>
      </c>
    </row>
    <row r="1065" spans="1:28" x14ac:dyDescent="0.25">
      <c r="A1065" s="3" t="s">
        <v>1126</v>
      </c>
      <c r="B1065" s="3">
        <v>8</v>
      </c>
      <c r="C1065" s="3">
        <v>0.84</v>
      </c>
      <c r="D1065" s="3" t="s">
        <v>1127</v>
      </c>
      <c r="E1065" s="3">
        <v>19</v>
      </c>
      <c r="F1065" s="3">
        <v>0.18</v>
      </c>
      <c r="G1065" s="3">
        <v>4.6666666666666696</v>
      </c>
      <c r="H1065" s="3">
        <v>1.79005174508453E-4</v>
      </c>
    </row>
    <row r="1066" spans="1:28" x14ac:dyDescent="0.25">
      <c r="A1066" s="3" t="s">
        <v>1128</v>
      </c>
      <c r="B1066" s="3">
        <v>23</v>
      </c>
      <c r="C1066" s="3">
        <v>2.42</v>
      </c>
      <c r="D1066" s="3" t="s">
        <v>1129</v>
      </c>
      <c r="E1066" s="3">
        <v>110</v>
      </c>
      <c r="F1066" s="3">
        <v>1.0900000000000001</v>
      </c>
      <c r="G1066" s="3">
        <v>2.2201834862385299</v>
      </c>
      <c r="H1066" s="3">
        <v>1.9967134195535301E-4</v>
      </c>
    </row>
    <row r="1067" spans="1:28" x14ac:dyDescent="0.25">
      <c r="A1067" s="3" t="s">
        <v>1130</v>
      </c>
      <c r="B1067" s="3">
        <v>6</v>
      </c>
      <c r="C1067" s="3">
        <v>0.63</v>
      </c>
      <c r="D1067" s="3" t="s">
        <v>1131</v>
      </c>
      <c r="E1067" s="3">
        <v>11</v>
      </c>
      <c r="F1067" s="3">
        <v>0.1</v>
      </c>
      <c r="G1067" s="3">
        <v>6.3</v>
      </c>
      <c r="H1067" s="3">
        <v>2.1193839497296799E-4</v>
      </c>
    </row>
    <row r="1068" spans="1:28" x14ac:dyDescent="0.25">
      <c r="A1068" s="3" t="s">
        <v>1132</v>
      </c>
      <c r="B1068" s="3">
        <v>46</v>
      </c>
      <c r="C1068" s="3">
        <v>4.84</v>
      </c>
      <c r="D1068" s="3" t="s">
        <v>1133</v>
      </c>
      <c r="E1068" s="3">
        <v>287</v>
      </c>
      <c r="F1068" s="3">
        <v>2.85</v>
      </c>
      <c r="G1068" s="3">
        <v>1.6982456140350899</v>
      </c>
      <c r="H1068" s="3">
        <v>2.2903094776968001E-4</v>
      </c>
    </row>
    <row r="1069" spans="1:28" x14ac:dyDescent="0.25">
      <c r="A1069" s="3" t="s">
        <v>1134</v>
      </c>
      <c r="B1069" s="3">
        <v>13</v>
      </c>
      <c r="C1069" s="3">
        <v>1.36</v>
      </c>
      <c r="D1069" s="3" t="s">
        <v>1135</v>
      </c>
      <c r="E1069" s="3">
        <v>46</v>
      </c>
      <c r="F1069" s="3">
        <v>0.45</v>
      </c>
      <c r="G1069" s="3">
        <v>3.0222222222222199</v>
      </c>
      <c r="H1069" s="3">
        <v>2.2960155273257299E-4</v>
      </c>
    </row>
    <row r="1070" spans="1:28" x14ac:dyDescent="0.25">
      <c r="A1070" s="3" t="s">
        <v>1136</v>
      </c>
      <c r="B1070" s="3">
        <v>17</v>
      </c>
      <c r="C1070" s="3">
        <v>1.78</v>
      </c>
      <c r="D1070" s="3" t="s">
        <v>1137</v>
      </c>
      <c r="E1070" s="3">
        <v>71</v>
      </c>
      <c r="F1070" s="3">
        <v>0.7</v>
      </c>
      <c r="G1070" s="3">
        <v>2.54285714285714</v>
      </c>
      <c r="H1070" s="3">
        <v>2.4816298546754103E-4</v>
      </c>
    </row>
    <row r="1071" spans="1:28" x14ac:dyDescent="0.25">
      <c r="A1071" s="3" t="s">
        <v>1138</v>
      </c>
      <c r="B1071" s="3">
        <v>29</v>
      </c>
      <c r="C1071" s="3">
        <v>3.05</v>
      </c>
      <c r="D1071" s="3" t="s">
        <v>1139</v>
      </c>
      <c r="E1071" s="3">
        <v>156</v>
      </c>
      <c r="F1071" s="3">
        <v>1.54</v>
      </c>
      <c r="G1071" s="3">
        <v>1.9805194805194799</v>
      </c>
      <c r="H1071" s="3">
        <v>2.7740305895808197E-4</v>
      </c>
    </row>
    <row r="1072" spans="1:28" x14ac:dyDescent="0.25">
      <c r="A1072" s="3" t="s">
        <v>1140</v>
      </c>
      <c r="B1072" s="3">
        <v>123</v>
      </c>
      <c r="C1072" s="3">
        <v>12.9</v>
      </c>
      <c r="D1072" s="3" t="s">
        <v>1141</v>
      </c>
      <c r="E1072" s="3">
        <v>970</v>
      </c>
      <c r="F1072" s="3">
        <v>9.6300000000000008</v>
      </c>
      <c r="G1072" s="3">
        <v>1.3395638629283499</v>
      </c>
      <c r="H1072" s="3">
        <v>2.8317780724221298E-4</v>
      </c>
    </row>
    <row r="1073" spans="1:8" x14ac:dyDescent="0.25">
      <c r="A1073" s="3" t="s">
        <v>1142</v>
      </c>
      <c r="B1073" s="3">
        <v>10</v>
      </c>
      <c r="C1073" s="3">
        <v>1.05</v>
      </c>
      <c r="D1073" s="3" t="s">
        <v>1143</v>
      </c>
      <c r="E1073" s="3">
        <v>31</v>
      </c>
      <c r="F1073" s="3">
        <v>0.3</v>
      </c>
      <c r="G1073" s="3">
        <v>3.5</v>
      </c>
      <c r="H1073" s="3">
        <v>3.7438174314940401E-4</v>
      </c>
    </row>
    <row r="1074" spans="1:8" x14ac:dyDescent="0.25">
      <c r="A1074" s="3" t="s">
        <v>1144</v>
      </c>
      <c r="B1074" s="3">
        <v>40</v>
      </c>
      <c r="C1074" s="3">
        <v>4.21</v>
      </c>
      <c r="D1074" s="3" t="s">
        <v>1145</v>
      </c>
      <c r="E1074" s="3">
        <v>245</v>
      </c>
      <c r="F1074" s="3">
        <v>2.4300000000000002</v>
      </c>
      <c r="G1074" s="3">
        <v>1.7325102880658401</v>
      </c>
      <c r="H1074" s="3">
        <v>3.9208907906975598E-4</v>
      </c>
    </row>
    <row r="1075" spans="1:8" x14ac:dyDescent="0.25">
      <c r="A1075" s="3" t="s">
        <v>1148</v>
      </c>
      <c r="B1075" s="3">
        <v>18</v>
      </c>
      <c r="C1075" s="3">
        <v>1.89</v>
      </c>
      <c r="D1075" s="3" t="s">
        <v>1149</v>
      </c>
      <c r="E1075" s="3">
        <v>81</v>
      </c>
      <c r="F1075" s="3">
        <v>0.8</v>
      </c>
      <c r="G1075" s="3">
        <v>2.3624999999999998</v>
      </c>
      <c r="H1075" s="3">
        <v>4.4261926641921102E-4</v>
      </c>
    </row>
    <row r="1076" spans="1:8" x14ac:dyDescent="0.25">
      <c r="A1076" s="3" t="s">
        <v>1146</v>
      </c>
      <c r="B1076" s="3">
        <v>18</v>
      </c>
      <c r="C1076" s="3">
        <v>1.89</v>
      </c>
      <c r="D1076" s="3" t="s">
        <v>1147</v>
      </c>
      <c r="E1076" s="3">
        <v>81</v>
      </c>
      <c r="F1076" s="3">
        <v>0.8</v>
      </c>
      <c r="G1076" s="3">
        <v>2.3624999999999998</v>
      </c>
      <c r="H1076" s="3">
        <v>4.4261926641921102E-4</v>
      </c>
    </row>
    <row r="1077" spans="1:8" x14ac:dyDescent="0.25">
      <c r="A1077" s="3" t="s">
        <v>1150</v>
      </c>
      <c r="B1077" s="3">
        <v>8</v>
      </c>
      <c r="C1077" s="3">
        <v>0.84</v>
      </c>
      <c r="D1077" s="3" t="s">
        <v>1151</v>
      </c>
      <c r="E1077" s="3">
        <v>22</v>
      </c>
      <c r="F1077" s="3">
        <v>0.21</v>
      </c>
      <c r="G1077" s="3">
        <v>4</v>
      </c>
      <c r="H1077" s="3">
        <v>5.8568024835952705E-4</v>
      </c>
    </row>
    <row r="1078" spans="1:8" x14ac:dyDescent="0.25">
      <c r="A1078" s="3" t="s">
        <v>1152</v>
      </c>
      <c r="B1078" s="3">
        <v>52</v>
      </c>
      <c r="C1078" s="3">
        <v>5.47</v>
      </c>
      <c r="D1078" s="3" t="s">
        <v>1153</v>
      </c>
      <c r="E1078" s="3">
        <v>351</v>
      </c>
      <c r="F1078" s="3">
        <v>3.48</v>
      </c>
      <c r="G1078" s="3">
        <v>1.5718390804597699</v>
      </c>
      <c r="H1078" s="3">
        <v>6.5479778399237995E-4</v>
      </c>
    </row>
    <row r="1079" spans="1:8" x14ac:dyDescent="0.25">
      <c r="A1079" s="3" t="s">
        <v>1154</v>
      </c>
      <c r="B1079" s="3">
        <v>6</v>
      </c>
      <c r="C1079" s="3">
        <v>0.63</v>
      </c>
      <c r="D1079" s="3" t="s">
        <v>1155</v>
      </c>
      <c r="E1079" s="3">
        <v>13</v>
      </c>
      <c r="F1079" s="3">
        <v>0.12</v>
      </c>
      <c r="G1079" s="3">
        <v>5.25</v>
      </c>
      <c r="H1079" s="3">
        <v>6.6681755555943396E-4</v>
      </c>
    </row>
    <row r="1080" spans="1:8" x14ac:dyDescent="0.25">
      <c r="A1080" s="3" t="s">
        <v>1156</v>
      </c>
      <c r="B1080" s="3">
        <v>5</v>
      </c>
      <c r="C1080" s="3">
        <v>0.52</v>
      </c>
      <c r="D1080" s="3" t="s">
        <v>1157</v>
      </c>
      <c r="E1080" s="3">
        <v>9</v>
      </c>
      <c r="F1080" s="3">
        <v>0.08</v>
      </c>
      <c r="G1080" s="3">
        <v>6.5</v>
      </c>
      <c r="H1080" s="3">
        <v>6.7529129255226601E-4</v>
      </c>
    </row>
    <row r="1081" spans="1:8" x14ac:dyDescent="0.25">
      <c r="A1081" s="3" t="s">
        <v>1158</v>
      </c>
      <c r="B1081" s="3">
        <v>29</v>
      </c>
      <c r="C1081" s="3">
        <v>3.05</v>
      </c>
      <c r="D1081" s="3" t="s">
        <v>1159</v>
      </c>
      <c r="E1081" s="3">
        <v>165</v>
      </c>
      <c r="F1081" s="3">
        <v>1.63</v>
      </c>
      <c r="G1081" s="3">
        <v>1.8711656441717801</v>
      </c>
      <c r="H1081" s="3">
        <v>7.2542517381646201E-4</v>
      </c>
    </row>
    <row r="1082" spans="1:8" x14ac:dyDescent="0.25">
      <c r="A1082" s="3" t="s">
        <v>1160</v>
      </c>
      <c r="B1082" s="3">
        <v>87</v>
      </c>
      <c r="C1082" s="3">
        <v>9.15</v>
      </c>
      <c r="D1082" s="3" t="s">
        <v>1161</v>
      </c>
      <c r="E1082" s="3">
        <v>662</v>
      </c>
      <c r="F1082" s="3">
        <v>6.57</v>
      </c>
      <c r="G1082" s="3">
        <v>1.3926940639269401</v>
      </c>
      <c r="H1082" s="3">
        <v>7.6913513271159801E-4</v>
      </c>
    </row>
    <row r="1083" spans="1:8" x14ac:dyDescent="0.25">
      <c r="A1083" s="3" t="s">
        <v>1162</v>
      </c>
      <c r="B1083" s="3">
        <v>14</v>
      </c>
      <c r="C1083" s="3">
        <v>1.47</v>
      </c>
      <c r="D1083" s="3" t="s">
        <v>1163</v>
      </c>
      <c r="E1083" s="3">
        <v>59</v>
      </c>
      <c r="F1083" s="3">
        <v>0.57999999999999996</v>
      </c>
      <c r="G1083" s="3">
        <v>2.5344827586206899</v>
      </c>
      <c r="H1083" s="3">
        <v>9.41760667119902E-4</v>
      </c>
    </row>
    <row r="1084" spans="1:8" x14ac:dyDescent="0.25">
      <c r="A1084" s="3" t="s">
        <v>1164</v>
      </c>
      <c r="B1084" s="3">
        <v>4</v>
      </c>
      <c r="C1084" s="3">
        <v>0.42</v>
      </c>
      <c r="D1084" s="3" t="s">
        <v>1165</v>
      </c>
      <c r="E1084" s="3">
        <v>6</v>
      </c>
      <c r="F1084" s="3">
        <v>0.05</v>
      </c>
      <c r="G1084" s="3">
        <v>8.4</v>
      </c>
      <c r="H1084" s="3">
        <v>1.0122090137991899E-3</v>
      </c>
    </row>
    <row r="1085" spans="1:8" x14ac:dyDescent="0.25">
      <c r="A1085" s="3" t="s">
        <v>1168</v>
      </c>
      <c r="B1085" s="3">
        <v>6</v>
      </c>
      <c r="C1085" s="3">
        <v>0.63</v>
      </c>
      <c r="D1085" s="3" t="s">
        <v>1169</v>
      </c>
      <c r="E1085" s="3">
        <v>14</v>
      </c>
      <c r="F1085" s="3">
        <v>0.13</v>
      </c>
      <c r="G1085" s="3">
        <v>4.8461538461538503</v>
      </c>
      <c r="H1085" s="3">
        <v>1.0742736379765101E-3</v>
      </c>
    </row>
    <row r="1086" spans="1:8" x14ac:dyDescent="0.25">
      <c r="A1086" s="3" t="s">
        <v>1166</v>
      </c>
      <c r="B1086" s="3">
        <v>6</v>
      </c>
      <c r="C1086" s="3">
        <v>0.63</v>
      </c>
      <c r="D1086" s="3" t="s">
        <v>1167</v>
      </c>
      <c r="E1086" s="3">
        <v>14</v>
      </c>
      <c r="F1086" s="3">
        <v>0.13</v>
      </c>
      <c r="G1086" s="3">
        <v>4.8461538461538503</v>
      </c>
      <c r="H1086" s="3">
        <v>1.0742736379765101E-3</v>
      </c>
    </row>
    <row r="1087" spans="1:8" x14ac:dyDescent="0.25">
      <c r="A1087" s="3" t="s">
        <v>1170</v>
      </c>
      <c r="B1087" s="3">
        <v>7</v>
      </c>
      <c r="C1087" s="3">
        <v>0.73</v>
      </c>
      <c r="D1087" s="3" t="s">
        <v>1171</v>
      </c>
      <c r="E1087" s="3">
        <v>20</v>
      </c>
      <c r="F1087" s="3">
        <v>0.19</v>
      </c>
      <c r="G1087" s="3">
        <v>3.8421052631578898</v>
      </c>
      <c r="H1087" s="3">
        <v>1.6819991845283299E-3</v>
      </c>
    </row>
    <row r="1088" spans="1:8" x14ac:dyDescent="0.25">
      <c r="A1088" s="3" t="s">
        <v>1172</v>
      </c>
      <c r="B1088" s="3">
        <v>13</v>
      </c>
      <c r="C1088" s="3">
        <v>1.36</v>
      </c>
      <c r="D1088" s="3" t="s">
        <v>1173</v>
      </c>
      <c r="E1088" s="3">
        <v>56</v>
      </c>
      <c r="F1088" s="3">
        <v>0.55000000000000004</v>
      </c>
      <c r="G1088" s="3">
        <v>2.47272727272727</v>
      </c>
      <c r="H1088" s="3">
        <v>1.7563036202539999E-3</v>
      </c>
    </row>
    <row r="1089" spans="1:8" x14ac:dyDescent="0.25">
      <c r="A1089" s="3" t="s">
        <v>1174</v>
      </c>
      <c r="B1089" s="3">
        <v>18</v>
      </c>
      <c r="C1089" s="3">
        <v>1.89</v>
      </c>
      <c r="D1089" s="3" t="s">
        <v>1175</v>
      </c>
      <c r="E1089" s="3">
        <v>91</v>
      </c>
      <c r="F1089" s="3">
        <v>0.9</v>
      </c>
      <c r="G1089" s="3">
        <v>2.1</v>
      </c>
      <c r="H1089" s="3">
        <v>1.8587075530539501E-3</v>
      </c>
    </row>
    <row r="1090" spans="1:8" x14ac:dyDescent="0.25">
      <c r="A1090" s="3" t="s">
        <v>1176</v>
      </c>
      <c r="B1090" s="3">
        <v>12</v>
      </c>
      <c r="C1090" s="3">
        <v>1.26</v>
      </c>
      <c r="D1090" s="3" t="s">
        <v>1177</v>
      </c>
      <c r="E1090" s="3">
        <v>50</v>
      </c>
      <c r="F1090" s="3">
        <v>0.49</v>
      </c>
      <c r="G1090" s="3">
        <v>2.5714285714285698</v>
      </c>
      <c r="H1090" s="3">
        <v>1.9279381113712999E-3</v>
      </c>
    </row>
    <row r="1091" spans="1:8" x14ac:dyDescent="0.25">
      <c r="A1091" s="3" t="s">
        <v>1178</v>
      </c>
      <c r="B1091" s="3">
        <v>28</v>
      </c>
      <c r="C1091" s="3">
        <v>2.94</v>
      </c>
      <c r="D1091" s="3" t="s">
        <v>1179</v>
      </c>
      <c r="E1091" s="3">
        <v>168</v>
      </c>
      <c r="F1091" s="3">
        <v>1.66</v>
      </c>
      <c r="G1091" s="3">
        <v>1.7710843373494001</v>
      </c>
      <c r="H1091" s="3">
        <v>2.03870350896538E-3</v>
      </c>
    </row>
    <row r="1092" spans="1:8" x14ac:dyDescent="0.25">
      <c r="A1092" s="3" t="s">
        <v>1182</v>
      </c>
      <c r="B1092" s="3">
        <v>4</v>
      </c>
      <c r="C1092" s="3">
        <v>0.42</v>
      </c>
      <c r="D1092" s="3" t="s">
        <v>1183</v>
      </c>
      <c r="E1092" s="3">
        <v>7</v>
      </c>
      <c r="F1092" s="3">
        <v>0.06</v>
      </c>
      <c r="G1092" s="3">
        <v>7</v>
      </c>
      <c r="H1092" s="3">
        <v>2.1853653611086802E-3</v>
      </c>
    </row>
    <row r="1093" spans="1:8" x14ac:dyDescent="0.25">
      <c r="A1093" s="3" t="s">
        <v>1180</v>
      </c>
      <c r="B1093" s="3">
        <v>4</v>
      </c>
      <c r="C1093" s="3">
        <v>0.42</v>
      </c>
      <c r="D1093" s="3" t="s">
        <v>1181</v>
      </c>
      <c r="E1093" s="3">
        <v>7</v>
      </c>
      <c r="F1093" s="3">
        <v>0.06</v>
      </c>
      <c r="G1093" s="3">
        <v>7</v>
      </c>
      <c r="H1093" s="3">
        <v>2.1853653611086802E-3</v>
      </c>
    </row>
    <row r="1094" spans="1:8" x14ac:dyDescent="0.25">
      <c r="A1094" s="3" t="s">
        <v>1184</v>
      </c>
      <c r="B1094" s="3">
        <v>6</v>
      </c>
      <c r="C1094" s="3">
        <v>0.63</v>
      </c>
      <c r="D1094" s="3" t="s">
        <v>1185</v>
      </c>
      <c r="E1094" s="3">
        <v>16</v>
      </c>
      <c r="F1094" s="3">
        <v>0.15</v>
      </c>
      <c r="G1094" s="3">
        <v>4.2</v>
      </c>
      <c r="H1094" s="3">
        <v>2.4291093292949399E-3</v>
      </c>
    </row>
    <row r="1095" spans="1:8" x14ac:dyDescent="0.25">
      <c r="A1095" s="3" t="s">
        <v>1186</v>
      </c>
      <c r="B1095" s="3">
        <v>22</v>
      </c>
      <c r="C1095" s="3">
        <v>2.31</v>
      </c>
      <c r="D1095" s="3" t="s">
        <v>1187</v>
      </c>
      <c r="E1095" s="3">
        <v>124</v>
      </c>
      <c r="F1095" s="3">
        <v>1.23</v>
      </c>
      <c r="G1095" s="3">
        <v>1.8780487804878001</v>
      </c>
      <c r="H1095" s="3">
        <v>2.68623209394312E-3</v>
      </c>
    </row>
    <row r="1096" spans="1:8" x14ac:dyDescent="0.25">
      <c r="A1096" s="3" t="s">
        <v>1188</v>
      </c>
      <c r="B1096" s="3">
        <v>20</v>
      </c>
      <c r="C1096" s="3">
        <v>2.1</v>
      </c>
      <c r="D1096" s="3" t="s">
        <v>1189</v>
      </c>
      <c r="E1096" s="3">
        <v>109</v>
      </c>
      <c r="F1096" s="3">
        <v>1.08</v>
      </c>
      <c r="G1096" s="3">
        <v>1.94444444444444</v>
      </c>
      <c r="H1096" s="3">
        <v>2.7440687706367199E-3</v>
      </c>
    </row>
    <row r="1097" spans="1:8" x14ac:dyDescent="0.25">
      <c r="A1097" s="3" t="s">
        <v>1190</v>
      </c>
      <c r="B1097" s="3">
        <v>26</v>
      </c>
      <c r="C1097" s="3">
        <v>2.73</v>
      </c>
      <c r="D1097" s="3" t="s">
        <v>1191</v>
      </c>
      <c r="E1097" s="3">
        <v>156</v>
      </c>
      <c r="F1097" s="3">
        <v>1.54</v>
      </c>
      <c r="G1097" s="3">
        <v>1.77272727272727</v>
      </c>
      <c r="H1097" s="3">
        <v>2.8934883701569399E-3</v>
      </c>
    </row>
    <row r="1098" spans="1:8" x14ac:dyDescent="0.25">
      <c r="A1098" s="3" t="s">
        <v>1192</v>
      </c>
      <c r="B1098" s="3">
        <v>63</v>
      </c>
      <c r="C1098" s="3">
        <v>6.63</v>
      </c>
      <c r="D1098" s="3" t="s">
        <v>1193</v>
      </c>
      <c r="E1098" s="3">
        <v>473</v>
      </c>
      <c r="F1098" s="3">
        <v>4.6900000000000004</v>
      </c>
      <c r="G1098" s="3">
        <v>1.4136460554371</v>
      </c>
      <c r="H1098" s="3">
        <v>2.9289566216696801E-3</v>
      </c>
    </row>
    <row r="1099" spans="1:8" x14ac:dyDescent="0.25">
      <c r="A1099" s="3" t="s">
        <v>1194</v>
      </c>
      <c r="B1099" s="3">
        <v>20</v>
      </c>
      <c r="C1099" s="3">
        <v>2.1</v>
      </c>
      <c r="D1099" s="3" t="s">
        <v>1195</v>
      </c>
      <c r="E1099" s="3">
        <v>110</v>
      </c>
      <c r="F1099" s="3">
        <v>1.0900000000000001</v>
      </c>
      <c r="G1099" s="3">
        <v>1.92660550458716</v>
      </c>
      <c r="H1099" s="3">
        <v>3.0645481129958001E-3</v>
      </c>
    </row>
    <row r="1100" spans="1:8" x14ac:dyDescent="0.25">
      <c r="A1100" s="3" t="s">
        <v>1196</v>
      </c>
      <c r="B1100" s="3">
        <v>3</v>
      </c>
      <c r="C1100" s="3">
        <v>0.31</v>
      </c>
      <c r="D1100" s="3" t="s">
        <v>1197</v>
      </c>
      <c r="E1100" s="3">
        <v>4</v>
      </c>
      <c r="F1100" s="3">
        <v>0.03</v>
      </c>
      <c r="G1100" s="3">
        <v>10.3333333333333</v>
      </c>
      <c r="H1100" s="3">
        <v>3.1162239859896901E-3</v>
      </c>
    </row>
    <row r="1101" spans="1:8" x14ac:dyDescent="0.25">
      <c r="A1101" s="3" t="s">
        <v>1198</v>
      </c>
      <c r="B1101" s="3">
        <v>5</v>
      </c>
      <c r="C1101" s="3">
        <v>0.52</v>
      </c>
      <c r="D1101" s="3" t="s">
        <v>1199</v>
      </c>
      <c r="E1101" s="3">
        <v>12</v>
      </c>
      <c r="F1101" s="3">
        <v>0.11</v>
      </c>
      <c r="G1101" s="3">
        <v>4.7272727272727302</v>
      </c>
      <c r="H1101" s="3">
        <v>3.3342370079249401E-3</v>
      </c>
    </row>
    <row r="1102" spans="1:8" x14ac:dyDescent="0.25">
      <c r="A1102" s="3" t="s">
        <v>1202</v>
      </c>
      <c r="B1102" s="3">
        <v>6</v>
      </c>
      <c r="C1102" s="3">
        <v>0.63</v>
      </c>
      <c r="D1102" s="3" t="s">
        <v>1203</v>
      </c>
      <c r="E1102" s="3">
        <v>17</v>
      </c>
      <c r="F1102" s="3">
        <v>0.16</v>
      </c>
      <c r="G1102" s="3">
        <v>3.9375</v>
      </c>
      <c r="H1102" s="3">
        <v>3.4577959180411401E-3</v>
      </c>
    </row>
    <row r="1103" spans="1:8" x14ac:dyDescent="0.25">
      <c r="A1103" s="3" t="s">
        <v>1200</v>
      </c>
      <c r="B1103" s="3">
        <v>6</v>
      </c>
      <c r="C1103" s="3">
        <v>0.63</v>
      </c>
      <c r="D1103" s="3" t="s">
        <v>1201</v>
      </c>
      <c r="E1103" s="3">
        <v>17</v>
      </c>
      <c r="F1103" s="3">
        <v>0.16</v>
      </c>
      <c r="G1103" s="3">
        <v>3.9375</v>
      </c>
      <c r="H1103" s="3">
        <v>3.4577959180411401E-3</v>
      </c>
    </row>
    <row r="1104" spans="1:8" x14ac:dyDescent="0.25">
      <c r="A1104" s="3" t="s">
        <v>1204</v>
      </c>
      <c r="B1104" s="3">
        <v>16</v>
      </c>
      <c r="C1104" s="3">
        <v>1.68</v>
      </c>
      <c r="D1104" s="3" t="s">
        <v>1205</v>
      </c>
      <c r="E1104" s="3">
        <v>82</v>
      </c>
      <c r="F1104" s="3">
        <v>0.81</v>
      </c>
      <c r="G1104" s="3">
        <v>2.07407407407407</v>
      </c>
      <c r="H1104" s="3">
        <v>3.7490652978348598E-3</v>
      </c>
    </row>
    <row r="1105" spans="1:8" x14ac:dyDescent="0.25">
      <c r="A1105" s="3" t="s">
        <v>1206</v>
      </c>
      <c r="B1105" s="3">
        <v>4</v>
      </c>
      <c r="C1105" s="3">
        <v>0.42</v>
      </c>
      <c r="D1105" s="3" t="s">
        <v>1207</v>
      </c>
      <c r="E1105" s="3">
        <v>8</v>
      </c>
      <c r="F1105" s="3">
        <v>7.0000000000000007E-2</v>
      </c>
      <c r="G1105" s="3">
        <v>6</v>
      </c>
      <c r="H1105" s="3">
        <v>4.0453120891934501E-3</v>
      </c>
    </row>
    <row r="1106" spans="1:8" x14ac:dyDescent="0.25">
      <c r="A1106" s="3" t="s">
        <v>1208</v>
      </c>
      <c r="B1106" s="3">
        <v>7</v>
      </c>
      <c r="C1106" s="3">
        <v>0.73</v>
      </c>
      <c r="D1106" s="3" t="s">
        <v>1209</v>
      </c>
      <c r="E1106" s="3">
        <v>23</v>
      </c>
      <c r="F1106" s="3">
        <v>0.22</v>
      </c>
      <c r="G1106" s="3">
        <v>3.3181818181818201</v>
      </c>
      <c r="H1106" s="3">
        <v>4.1377208793925901E-3</v>
      </c>
    </row>
    <row r="1107" spans="1:8" x14ac:dyDescent="0.25">
      <c r="A1107" s="3" t="s">
        <v>1210</v>
      </c>
      <c r="B1107" s="3">
        <v>20</v>
      </c>
      <c r="C1107" s="3">
        <v>2.1</v>
      </c>
      <c r="D1107" s="3" t="s">
        <v>1211</v>
      </c>
      <c r="E1107" s="3">
        <v>113</v>
      </c>
      <c r="F1107" s="3">
        <v>1.1200000000000001</v>
      </c>
      <c r="G1107" s="3">
        <v>1.875</v>
      </c>
      <c r="H1107" s="3">
        <v>4.2193163847344698E-3</v>
      </c>
    </row>
    <row r="1108" spans="1:8" x14ac:dyDescent="0.25">
      <c r="A1108" s="3" t="s">
        <v>1212</v>
      </c>
      <c r="B1108" s="3">
        <v>11</v>
      </c>
      <c r="C1108" s="3">
        <v>1.1499999999999999</v>
      </c>
      <c r="D1108" s="3" t="s">
        <v>1213</v>
      </c>
      <c r="E1108" s="3">
        <v>48</v>
      </c>
      <c r="F1108" s="3">
        <v>0.47</v>
      </c>
      <c r="G1108" s="3">
        <v>2.4468085106383</v>
      </c>
      <c r="H1108" s="3">
        <v>4.3138058004855099E-3</v>
      </c>
    </row>
    <row r="1109" spans="1:8" x14ac:dyDescent="0.25">
      <c r="A1109" s="3" t="s">
        <v>1216</v>
      </c>
      <c r="B1109" s="3">
        <v>8</v>
      </c>
      <c r="C1109" s="3">
        <v>0.84</v>
      </c>
      <c r="D1109" s="3" t="s">
        <v>1217</v>
      </c>
      <c r="E1109" s="3">
        <v>30</v>
      </c>
      <c r="F1109" s="3">
        <v>0.28999999999999998</v>
      </c>
      <c r="G1109" s="3">
        <v>2.8965517241379302</v>
      </c>
      <c r="H1109" s="3">
        <v>5.4302421826212897E-3</v>
      </c>
    </row>
    <row r="1110" spans="1:8" x14ac:dyDescent="0.25">
      <c r="A1110" s="3" t="s">
        <v>1214</v>
      </c>
      <c r="B1110" s="3">
        <v>8</v>
      </c>
      <c r="C1110" s="3">
        <v>0.84</v>
      </c>
      <c r="D1110" s="3" t="s">
        <v>1215</v>
      </c>
      <c r="E1110" s="3">
        <v>30</v>
      </c>
      <c r="F1110" s="3">
        <v>0.28999999999999998</v>
      </c>
      <c r="G1110" s="3">
        <v>2.8965517241379302</v>
      </c>
      <c r="H1110" s="3">
        <v>5.4302421826212897E-3</v>
      </c>
    </row>
    <row r="1111" spans="1:8" x14ac:dyDescent="0.25">
      <c r="A1111" s="3" t="s">
        <v>1218</v>
      </c>
      <c r="B1111" s="3">
        <v>11</v>
      </c>
      <c r="C1111" s="3">
        <v>1.1499999999999999</v>
      </c>
      <c r="D1111" s="3" t="s">
        <v>1219</v>
      </c>
      <c r="E1111" s="3">
        <v>50</v>
      </c>
      <c r="F1111" s="3">
        <v>0.49</v>
      </c>
      <c r="G1111" s="3">
        <v>2.3469387755101998</v>
      </c>
      <c r="H1111" s="3">
        <v>5.99393132022595E-3</v>
      </c>
    </row>
    <row r="1112" spans="1:8" x14ac:dyDescent="0.25">
      <c r="A1112" s="3" t="s">
        <v>1220</v>
      </c>
      <c r="B1112" s="3">
        <v>6</v>
      </c>
      <c r="C1112" s="3">
        <v>0.63</v>
      </c>
      <c r="D1112" s="3" t="s">
        <v>1221</v>
      </c>
      <c r="E1112" s="3">
        <v>19</v>
      </c>
      <c r="F1112" s="3">
        <v>0.18</v>
      </c>
      <c r="G1112" s="3">
        <v>3.5</v>
      </c>
      <c r="H1112" s="3">
        <v>6.4346961419766398E-3</v>
      </c>
    </row>
    <row r="1113" spans="1:8" x14ac:dyDescent="0.25">
      <c r="A1113" s="3" t="s">
        <v>1222</v>
      </c>
      <c r="B1113" s="3">
        <v>35</v>
      </c>
      <c r="C1113" s="3">
        <v>3.68</v>
      </c>
      <c r="D1113" s="3" t="s">
        <v>1223</v>
      </c>
      <c r="E1113" s="3">
        <v>241</v>
      </c>
      <c r="F1113" s="3">
        <v>2.39</v>
      </c>
      <c r="G1113" s="3">
        <v>1.5397489539749001</v>
      </c>
      <c r="H1113" s="3">
        <v>6.47570505892204E-3</v>
      </c>
    </row>
    <row r="1114" spans="1:8" x14ac:dyDescent="0.25">
      <c r="A1114" s="3" t="s">
        <v>1224</v>
      </c>
      <c r="B1114" s="3">
        <v>8</v>
      </c>
      <c r="C1114" s="3">
        <v>0.84</v>
      </c>
      <c r="D1114" s="3" t="s">
        <v>1225</v>
      </c>
      <c r="E1114" s="3">
        <v>31</v>
      </c>
      <c r="F1114" s="3">
        <v>0.3</v>
      </c>
      <c r="G1114" s="3">
        <v>2.8</v>
      </c>
      <c r="H1114" s="3">
        <v>6.7263584050742996E-3</v>
      </c>
    </row>
    <row r="1115" spans="1:8" x14ac:dyDescent="0.25">
      <c r="A1115" s="3" t="s">
        <v>1226</v>
      </c>
      <c r="B1115" s="3">
        <v>4</v>
      </c>
      <c r="C1115" s="3">
        <v>0.42</v>
      </c>
      <c r="D1115" s="3" t="s">
        <v>1227</v>
      </c>
      <c r="E1115" s="3">
        <v>9</v>
      </c>
      <c r="F1115" s="3">
        <v>0.08</v>
      </c>
      <c r="G1115" s="3">
        <v>5.25</v>
      </c>
      <c r="H1115" s="3">
        <v>6.7413287265064197E-3</v>
      </c>
    </row>
    <row r="1116" spans="1:8" x14ac:dyDescent="0.25">
      <c r="A1116" s="3" t="s">
        <v>1228</v>
      </c>
      <c r="B1116" s="3">
        <v>11</v>
      </c>
      <c r="C1116" s="3">
        <v>1.1499999999999999</v>
      </c>
      <c r="D1116" s="3" t="s">
        <v>1229</v>
      </c>
      <c r="E1116" s="3">
        <v>51</v>
      </c>
      <c r="F1116" s="3">
        <v>0.5</v>
      </c>
      <c r="G1116" s="3">
        <v>2.2999999999999998</v>
      </c>
      <c r="H1116" s="3">
        <v>7.0072530652451701E-3</v>
      </c>
    </row>
    <row r="1117" spans="1:8" x14ac:dyDescent="0.25">
      <c r="A1117" s="3" t="s">
        <v>1230</v>
      </c>
      <c r="B1117" s="3">
        <v>5</v>
      </c>
      <c r="C1117" s="3">
        <v>0.52</v>
      </c>
      <c r="D1117" s="3" t="s">
        <v>1231</v>
      </c>
      <c r="E1117" s="3">
        <v>14</v>
      </c>
      <c r="F1117" s="3">
        <v>0.13</v>
      </c>
      <c r="G1117" s="3">
        <v>4</v>
      </c>
      <c r="H1117" s="3">
        <v>7.1830966810294498E-3</v>
      </c>
    </row>
    <row r="1118" spans="1:8" x14ac:dyDescent="0.25">
      <c r="A1118" s="3" t="s">
        <v>1234</v>
      </c>
      <c r="B1118" s="3">
        <v>3</v>
      </c>
      <c r="C1118" s="3">
        <v>0.31</v>
      </c>
      <c r="D1118" s="3" t="s">
        <v>1235</v>
      </c>
      <c r="E1118" s="3">
        <v>5</v>
      </c>
      <c r="F1118" s="3">
        <v>0.04</v>
      </c>
      <c r="G1118" s="3">
        <v>7.75</v>
      </c>
      <c r="H1118" s="3">
        <v>7.2434407212613999E-3</v>
      </c>
    </row>
    <row r="1119" spans="1:8" x14ac:dyDescent="0.25">
      <c r="A1119" s="3" t="s">
        <v>1232</v>
      </c>
      <c r="B1119" s="3">
        <v>3</v>
      </c>
      <c r="C1119" s="3">
        <v>0.31</v>
      </c>
      <c r="D1119" s="3" t="s">
        <v>1233</v>
      </c>
      <c r="E1119" s="3">
        <v>5</v>
      </c>
      <c r="F1119" s="3">
        <v>0.04</v>
      </c>
      <c r="G1119" s="3">
        <v>7.75</v>
      </c>
      <c r="H1119" s="3">
        <v>7.2434407212613999E-3</v>
      </c>
    </row>
    <row r="1120" spans="1:8" x14ac:dyDescent="0.25">
      <c r="A1120" s="3" t="s">
        <v>1236</v>
      </c>
      <c r="B1120" s="3">
        <v>74</v>
      </c>
      <c r="C1120" s="3">
        <v>7.78</v>
      </c>
      <c r="D1120" s="3" t="s">
        <v>1237</v>
      </c>
      <c r="E1120" s="3">
        <v>594</v>
      </c>
      <c r="F1120" s="3">
        <v>5.9</v>
      </c>
      <c r="G1120" s="3">
        <v>1.31864406779661</v>
      </c>
      <c r="H1120" s="3">
        <v>7.2955282765830298E-3</v>
      </c>
    </row>
    <row r="1121" spans="1:8" x14ac:dyDescent="0.25">
      <c r="A1121" s="3" t="s">
        <v>1238</v>
      </c>
      <c r="B1121" s="3">
        <v>7</v>
      </c>
      <c r="C1121" s="3">
        <v>0.73</v>
      </c>
      <c r="D1121" s="3" t="s">
        <v>1239</v>
      </c>
      <c r="E1121" s="3">
        <v>26</v>
      </c>
      <c r="F1121" s="3">
        <v>0.25</v>
      </c>
      <c r="G1121" s="3">
        <v>2.92</v>
      </c>
      <c r="H1121" s="3">
        <v>8.6478510007238392E-3</v>
      </c>
    </row>
    <row r="1122" spans="1:8" x14ac:dyDescent="0.25">
      <c r="A1122" s="3" t="s">
        <v>1240</v>
      </c>
      <c r="B1122" s="3">
        <v>11</v>
      </c>
      <c r="C1122" s="3">
        <v>1.1499999999999999</v>
      </c>
      <c r="D1122" s="3" t="s">
        <v>1241</v>
      </c>
      <c r="E1122" s="3">
        <v>53</v>
      </c>
      <c r="F1122" s="3">
        <v>0.52</v>
      </c>
      <c r="G1122" s="3">
        <v>2.2115384615384599</v>
      </c>
      <c r="H1122" s="3">
        <v>9.4311978531055295E-3</v>
      </c>
    </row>
    <row r="1123" spans="1:8" x14ac:dyDescent="0.25">
      <c r="A1123" s="3" t="s">
        <v>1242</v>
      </c>
      <c r="B1123" s="3">
        <v>14</v>
      </c>
      <c r="C1123" s="3">
        <v>1.47</v>
      </c>
      <c r="D1123" s="3" t="s">
        <v>1243</v>
      </c>
      <c r="E1123" s="3">
        <v>75</v>
      </c>
      <c r="F1123" s="3">
        <v>0.74</v>
      </c>
      <c r="G1123" s="3">
        <v>1.98648648648649</v>
      </c>
      <c r="H1123" s="3">
        <v>9.6359913662399099E-3</v>
      </c>
    </row>
    <row r="1124" spans="1:8" x14ac:dyDescent="0.25">
      <c r="A1124" s="3" t="s">
        <v>1244</v>
      </c>
      <c r="B1124" s="3">
        <v>22</v>
      </c>
      <c r="C1124" s="3">
        <v>2.31</v>
      </c>
      <c r="D1124" s="3" t="s">
        <v>1245</v>
      </c>
      <c r="E1124" s="3">
        <v>138</v>
      </c>
      <c r="F1124" s="3">
        <v>1.37</v>
      </c>
      <c r="G1124" s="3">
        <v>1.6861313868613099</v>
      </c>
      <c r="H1124" s="3">
        <v>9.8690389910290003E-3</v>
      </c>
    </row>
    <row r="1125" spans="1:8" x14ac:dyDescent="0.25">
      <c r="A1125" s="3" t="s">
        <v>1246</v>
      </c>
      <c r="B1125" s="3">
        <v>18</v>
      </c>
      <c r="C1125" s="3">
        <v>1.89</v>
      </c>
      <c r="D1125" s="3" t="s">
        <v>1247</v>
      </c>
      <c r="E1125" s="3">
        <v>107</v>
      </c>
      <c r="F1125" s="3">
        <v>1.06</v>
      </c>
      <c r="G1125" s="3">
        <v>1.78301886792453</v>
      </c>
      <c r="H1125" s="3">
        <v>1.0893747747669101E-2</v>
      </c>
    </row>
    <row r="1126" spans="1:8" x14ac:dyDescent="0.25">
      <c r="A1126" s="3" t="s">
        <v>1248</v>
      </c>
      <c r="B1126" s="3">
        <v>59</v>
      </c>
      <c r="C1126" s="3">
        <v>6.21</v>
      </c>
      <c r="D1126" s="3" t="s">
        <v>1249</v>
      </c>
      <c r="E1126" s="3">
        <v>465</v>
      </c>
      <c r="F1126" s="3">
        <v>4.6100000000000003</v>
      </c>
      <c r="G1126" s="3">
        <v>1.3470715835141001</v>
      </c>
      <c r="H1126" s="3">
        <v>1.08986559122079E-2</v>
      </c>
    </row>
    <row r="1127" spans="1:8" x14ac:dyDescent="0.25">
      <c r="A1127" s="3" t="s">
        <v>1250</v>
      </c>
      <c r="B1127" s="3">
        <v>6</v>
      </c>
      <c r="C1127" s="3">
        <v>0.63</v>
      </c>
      <c r="D1127" s="3" t="s">
        <v>1251</v>
      </c>
      <c r="E1127" s="3">
        <v>21</v>
      </c>
      <c r="F1127" s="3">
        <v>0.2</v>
      </c>
      <c r="G1127" s="3">
        <v>3.15</v>
      </c>
      <c r="H1127" s="3">
        <v>1.09321929670151E-2</v>
      </c>
    </row>
    <row r="1128" spans="1:8" x14ac:dyDescent="0.25">
      <c r="A1128" s="3" t="s">
        <v>1252</v>
      </c>
      <c r="B1128" s="3">
        <v>23</v>
      </c>
      <c r="C1128" s="3">
        <v>2.42</v>
      </c>
      <c r="D1128" s="3" t="s">
        <v>1253</v>
      </c>
      <c r="E1128" s="3">
        <v>149</v>
      </c>
      <c r="F1128" s="3">
        <v>1.48</v>
      </c>
      <c r="G1128" s="3">
        <v>1.63513513513514</v>
      </c>
      <c r="H1128" s="3">
        <v>1.2329636529638199E-2</v>
      </c>
    </row>
    <row r="1129" spans="1:8" x14ac:dyDescent="0.25">
      <c r="A1129" s="3" t="s">
        <v>1254</v>
      </c>
      <c r="B1129" s="3">
        <v>7</v>
      </c>
      <c r="C1129" s="3">
        <v>0.73</v>
      </c>
      <c r="D1129" s="3" t="s">
        <v>1255</v>
      </c>
      <c r="E1129" s="3">
        <v>28</v>
      </c>
      <c r="F1129" s="3">
        <v>0.27</v>
      </c>
      <c r="G1129" s="3">
        <v>2.7037037037037002</v>
      </c>
      <c r="H1129" s="3">
        <v>1.31883075962651E-2</v>
      </c>
    </row>
    <row r="1130" spans="1:8" x14ac:dyDescent="0.25">
      <c r="A1130" s="3" t="s">
        <v>1256</v>
      </c>
      <c r="B1130" s="3">
        <v>3</v>
      </c>
      <c r="C1130" s="3">
        <v>0.31</v>
      </c>
      <c r="D1130" s="3" t="s">
        <v>1257</v>
      </c>
      <c r="E1130" s="3">
        <v>6</v>
      </c>
      <c r="F1130" s="3">
        <v>0.05</v>
      </c>
      <c r="G1130" s="3">
        <v>6.2</v>
      </c>
      <c r="H1130" s="3">
        <v>1.34746724287236E-2</v>
      </c>
    </row>
    <row r="1131" spans="1:8" x14ac:dyDescent="0.25">
      <c r="A1131" s="3" t="s">
        <v>1260</v>
      </c>
      <c r="B1131" s="3">
        <v>6</v>
      </c>
      <c r="C1131" s="3">
        <v>0.63</v>
      </c>
      <c r="D1131" s="3" t="s">
        <v>1261</v>
      </c>
      <c r="E1131" s="3">
        <v>22</v>
      </c>
      <c r="F1131" s="3">
        <v>0.21</v>
      </c>
      <c r="G1131" s="3">
        <v>3</v>
      </c>
      <c r="H1131" s="3">
        <v>1.38582596395546E-2</v>
      </c>
    </row>
    <row r="1132" spans="1:8" x14ac:dyDescent="0.25">
      <c r="A1132" s="3" t="s">
        <v>1258</v>
      </c>
      <c r="B1132" s="3">
        <v>6</v>
      </c>
      <c r="C1132" s="3">
        <v>0.63</v>
      </c>
      <c r="D1132" s="3" t="s">
        <v>1259</v>
      </c>
      <c r="E1132" s="3">
        <v>22</v>
      </c>
      <c r="F1132" s="3">
        <v>0.21</v>
      </c>
      <c r="G1132" s="3">
        <v>3</v>
      </c>
      <c r="H1132" s="3">
        <v>1.38582596395546E-2</v>
      </c>
    </row>
    <row r="1133" spans="1:8" x14ac:dyDescent="0.25">
      <c r="A1133" s="3" t="s">
        <v>1262</v>
      </c>
      <c r="B1133" s="3">
        <v>11</v>
      </c>
      <c r="C1133" s="3">
        <v>1.1499999999999999</v>
      </c>
      <c r="D1133" s="3" t="s">
        <v>1263</v>
      </c>
      <c r="E1133" s="3">
        <v>57</v>
      </c>
      <c r="F1133" s="3">
        <v>0.56000000000000005</v>
      </c>
      <c r="G1133" s="3">
        <v>2.0535714285714302</v>
      </c>
      <c r="H1133" s="3">
        <v>1.6163755864638599E-2</v>
      </c>
    </row>
    <row r="1134" spans="1:8" x14ac:dyDescent="0.25">
      <c r="A1134" s="3" t="s">
        <v>1264</v>
      </c>
      <c r="B1134" s="3">
        <v>21</v>
      </c>
      <c r="C1134" s="3">
        <v>2.21</v>
      </c>
      <c r="D1134" s="3" t="s">
        <v>1265</v>
      </c>
      <c r="E1134" s="3">
        <v>136</v>
      </c>
      <c r="F1134" s="3">
        <v>1.35</v>
      </c>
      <c r="G1134" s="3">
        <v>1.63703703703704</v>
      </c>
      <c r="H1134" s="3">
        <v>1.6238105131777099E-2</v>
      </c>
    </row>
    <row r="1135" spans="1:8" x14ac:dyDescent="0.25">
      <c r="A1135" s="3" t="s">
        <v>1266</v>
      </c>
      <c r="B1135" s="3">
        <v>76</v>
      </c>
      <c r="C1135" s="3">
        <v>8</v>
      </c>
      <c r="D1135" s="3" t="s">
        <v>1267</v>
      </c>
      <c r="E1135" s="3">
        <v>636</v>
      </c>
      <c r="F1135" s="3">
        <v>6.31</v>
      </c>
      <c r="G1135" s="3">
        <v>1.2678288431061799</v>
      </c>
      <c r="H1135" s="3">
        <v>1.72462028918524E-2</v>
      </c>
    </row>
    <row r="1136" spans="1:8" x14ac:dyDescent="0.25">
      <c r="A1136" s="3" t="s">
        <v>1270</v>
      </c>
      <c r="B1136" s="3">
        <v>9</v>
      </c>
      <c r="C1136" s="3">
        <v>0.94</v>
      </c>
      <c r="D1136" s="3" t="s">
        <v>1271</v>
      </c>
      <c r="E1136" s="3">
        <v>44</v>
      </c>
      <c r="F1136" s="3">
        <v>0.43</v>
      </c>
      <c r="G1136" s="3">
        <v>2.18604651162791</v>
      </c>
      <c r="H1136" s="3">
        <v>1.9773062298725799E-2</v>
      </c>
    </row>
    <row r="1137" spans="1:8" x14ac:dyDescent="0.25">
      <c r="A1137" s="3" t="s">
        <v>1268</v>
      </c>
      <c r="B1137" s="3">
        <v>9</v>
      </c>
      <c r="C1137" s="3">
        <v>0.94</v>
      </c>
      <c r="D1137" s="3" t="s">
        <v>1269</v>
      </c>
      <c r="E1137" s="3">
        <v>44</v>
      </c>
      <c r="F1137" s="3">
        <v>0.43</v>
      </c>
      <c r="G1137" s="3">
        <v>2.18604651162791</v>
      </c>
      <c r="H1137" s="3">
        <v>1.9773062298725799E-2</v>
      </c>
    </row>
    <row r="1138" spans="1:8" x14ac:dyDescent="0.25">
      <c r="A1138" s="3" t="s">
        <v>1272</v>
      </c>
      <c r="B1138" s="3">
        <v>8</v>
      </c>
      <c r="C1138" s="3">
        <v>0.84</v>
      </c>
      <c r="D1138" s="3" t="s">
        <v>1273</v>
      </c>
      <c r="E1138" s="3">
        <v>37</v>
      </c>
      <c r="F1138" s="3">
        <v>0.36</v>
      </c>
      <c r="G1138" s="3">
        <v>2.3333333333333299</v>
      </c>
      <c r="H1138" s="3">
        <v>1.98914990756019E-2</v>
      </c>
    </row>
    <row r="1139" spans="1:8" x14ac:dyDescent="0.25">
      <c r="A1139" s="3" t="s">
        <v>1274</v>
      </c>
      <c r="B1139" s="3">
        <v>13</v>
      </c>
      <c r="C1139" s="3">
        <v>1.36</v>
      </c>
      <c r="D1139" s="3" t="s">
        <v>1275</v>
      </c>
      <c r="E1139" s="3">
        <v>74</v>
      </c>
      <c r="F1139" s="3">
        <v>0.73</v>
      </c>
      <c r="G1139" s="3">
        <v>1.86301369863014</v>
      </c>
      <c r="H1139" s="3">
        <v>2.0051631611956E-2</v>
      </c>
    </row>
    <row r="1140" spans="1:8" x14ac:dyDescent="0.25">
      <c r="A1140" s="3" t="s">
        <v>1276</v>
      </c>
      <c r="B1140" s="3">
        <v>99</v>
      </c>
      <c r="C1140" s="3">
        <v>10.4</v>
      </c>
      <c r="D1140" s="3" t="s">
        <v>1277</v>
      </c>
      <c r="E1140" s="3">
        <v>862</v>
      </c>
      <c r="F1140" s="3">
        <v>8.56</v>
      </c>
      <c r="G1140" s="3">
        <v>1.21495327102804</v>
      </c>
      <c r="H1140" s="3">
        <v>2.0300914602267201E-2</v>
      </c>
    </row>
    <row r="1141" spans="1:8" x14ac:dyDescent="0.25">
      <c r="A1141" s="3" t="s">
        <v>1280</v>
      </c>
      <c r="B1141" s="3">
        <v>4</v>
      </c>
      <c r="C1141" s="3">
        <v>0.42</v>
      </c>
      <c r="D1141" s="3" t="s">
        <v>1281</v>
      </c>
      <c r="E1141" s="3">
        <v>12</v>
      </c>
      <c r="F1141" s="3">
        <v>0.11</v>
      </c>
      <c r="G1141" s="3">
        <v>3.8181818181818201</v>
      </c>
      <c r="H1141" s="3">
        <v>2.10524156377365E-2</v>
      </c>
    </row>
    <row r="1142" spans="1:8" x14ac:dyDescent="0.25">
      <c r="A1142" s="3" t="s">
        <v>1278</v>
      </c>
      <c r="B1142" s="3">
        <v>4</v>
      </c>
      <c r="C1142" s="3">
        <v>0.42</v>
      </c>
      <c r="D1142" s="3" t="s">
        <v>1279</v>
      </c>
      <c r="E1142" s="3">
        <v>12</v>
      </c>
      <c r="F1142" s="3">
        <v>0.11</v>
      </c>
      <c r="G1142" s="3">
        <v>3.8181818181818201</v>
      </c>
      <c r="H1142" s="3">
        <v>2.10524156377365E-2</v>
      </c>
    </row>
    <row r="1143" spans="1:8" x14ac:dyDescent="0.25">
      <c r="A1143" s="3" t="s">
        <v>1284</v>
      </c>
      <c r="B1143" s="3">
        <v>6</v>
      </c>
      <c r="C1143" s="3">
        <v>0.63</v>
      </c>
      <c r="D1143" s="3" t="s">
        <v>1285</v>
      </c>
      <c r="E1143" s="3">
        <v>24</v>
      </c>
      <c r="F1143" s="3">
        <v>0.23</v>
      </c>
      <c r="G1143" s="3">
        <v>2.7391304347826102</v>
      </c>
      <c r="H1143" s="3">
        <v>2.1260754136628798E-2</v>
      </c>
    </row>
    <row r="1144" spans="1:8" x14ac:dyDescent="0.25">
      <c r="A1144" s="3" t="s">
        <v>1282</v>
      </c>
      <c r="B1144" s="3">
        <v>6</v>
      </c>
      <c r="C1144" s="3">
        <v>0.63</v>
      </c>
      <c r="D1144" s="3" t="s">
        <v>1283</v>
      </c>
      <c r="E1144" s="3">
        <v>24</v>
      </c>
      <c r="F1144" s="3">
        <v>0.23</v>
      </c>
      <c r="G1144" s="3">
        <v>2.7391304347826102</v>
      </c>
      <c r="H1144" s="3">
        <v>2.1260754136628798E-2</v>
      </c>
    </row>
    <row r="1145" spans="1:8" x14ac:dyDescent="0.25">
      <c r="A1145" s="3" t="s">
        <v>1286</v>
      </c>
      <c r="B1145" s="3">
        <v>10</v>
      </c>
      <c r="C1145" s="3">
        <v>1.05</v>
      </c>
      <c r="D1145" s="3" t="s">
        <v>1287</v>
      </c>
      <c r="E1145" s="3">
        <v>52</v>
      </c>
      <c r="F1145" s="3">
        <v>0.51</v>
      </c>
      <c r="G1145" s="3">
        <v>2.0588235294117601</v>
      </c>
      <c r="H1145" s="3">
        <v>2.1803235604421399E-2</v>
      </c>
    </row>
    <row r="1146" spans="1:8" x14ac:dyDescent="0.25">
      <c r="A1146" s="3" t="s">
        <v>1288</v>
      </c>
      <c r="B1146" s="3">
        <v>13</v>
      </c>
      <c r="C1146" s="3">
        <v>1.36</v>
      </c>
      <c r="D1146" s="3" t="s">
        <v>1289</v>
      </c>
      <c r="E1146" s="3">
        <v>75</v>
      </c>
      <c r="F1146" s="3">
        <v>0.74</v>
      </c>
      <c r="G1146" s="3">
        <v>1.8378378378378399</v>
      </c>
      <c r="H1146" s="3">
        <v>2.2235556179606101E-2</v>
      </c>
    </row>
    <row r="1147" spans="1:8" x14ac:dyDescent="0.25">
      <c r="A1147" s="3" t="s">
        <v>1290</v>
      </c>
      <c r="B1147" s="3">
        <v>9</v>
      </c>
      <c r="C1147" s="3">
        <v>0.94</v>
      </c>
      <c r="D1147" s="3" t="s">
        <v>1291</v>
      </c>
      <c r="E1147" s="3">
        <v>45</v>
      </c>
      <c r="F1147" s="3">
        <v>0.44</v>
      </c>
      <c r="G1147" s="3">
        <v>2.1363636363636398</v>
      </c>
      <c r="H1147" s="3">
        <v>2.27152243357901E-2</v>
      </c>
    </row>
    <row r="1148" spans="1:8" x14ac:dyDescent="0.25">
      <c r="A1148" s="3" t="s">
        <v>1294</v>
      </c>
      <c r="B1148" s="3">
        <v>7</v>
      </c>
      <c r="C1148" s="3">
        <v>0.73</v>
      </c>
      <c r="D1148" s="3" t="s">
        <v>1295</v>
      </c>
      <c r="E1148" s="3">
        <v>31</v>
      </c>
      <c r="F1148" s="3">
        <v>0.3</v>
      </c>
      <c r="G1148" s="3">
        <v>2.43333333333333</v>
      </c>
      <c r="H1148" s="3">
        <v>2.2869568423354698E-2</v>
      </c>
    </row>
    <row r="1149" spans="1:8" x14ac:dyDescent="0.25">
      <c r="A1149" s="3" t="s">
        <v>1292</v>
      </c>
      <c r="B1149" s="3">
        <v>7</v>
      </c>
      <c r="C1149" s="3">
        <v>0.73</v>
      </c>
      <c r="D1149" s="3" t="s">
        <v>1293</v>
      </c>
      <c r="E1149" s="3">
        <v>31</v>
      </c>
      <c r="F1149" s="3">
        <v>0.3</v>
      </c>
      <c r="G1149" s="3">
        <v>2.43333333333333</v>
      </c>
      <c r="H1149" s="3">
        <v>2.2869568423354698E-2</v>
      </c>
    </row>
    <row r="1150" spans="1:8" x14ac:dyDescent="0.25">
      <c r="A1150" s="3" t="s">
        <v>1296</v>
      </c>
      <c r="B1150" s="3">
        <v>10</v>
      </c>
      <c r="C1150" s="3">
        <v>1.05</v>
      </c>
      <c r="D1150" s="3" t="s">
        <v>1297</v>
      </c>
      <c r="E1150" s="3">
        <v>53</v>
      </c>
      <c r="F1150" s="3">
        <v>0.52</v>
      </c>
      <c r="G1150" s="3">
        <v>2.0192307692307701</v>
      </c>
      <c r="H1150" s="3">
        <v>2.4680453686122698E-2</v>
      </c>
    </row>
    <row r="1151" spans="1:8" x14ac:dyDescent="0.25">
      <c r="A1151" s="3" t="s">
        <v>1304</v>
      </c>
      <c r="B1151" s="3">
        <v>2</v>
      </c>
      <c r="C1151" s="3">
        <v>0.21</v>
      </c>
      <c r="D1151" s="3" t="s">
        <v>1305</v>
      </c>
      <c r="E1151" s="3">
        <v>3</v>
      </c>
      <c r="F1151" s="3">
        <v>0.02</v>
      </c>
      <c r="G1151" s="3">
        <v>10.5</v>
      </c>
      <c r="H1151" s="3">
        <v>2.5019206470327199E-2</v>
      </c>
    </row>
    <row r="1152" spans="1:8" x14ac:dyDescent="0.25">
      <c r="A1152" s="3" t="s">
        <v>1302</v>
      </c>
      <c r="B1152" s="3">
        <v>2</v>
      </c>
      <c r="C1152" s="3">
        <v>0.21</v>
      </c>
      <c r="D1152" s="3" t="s">
        <v>1303</v>
      </c>
      <c r="E1152" s="3">
        <v>3</v>
      </c>
      <c r="F1152" s="3">
        <v>0.02</v>
      </c>
      <c r="G1152" s="3">
        <v>10.5</v>
      </c>
      <c r="H1152" s="3">
        <v>2.5019206470327199E-2</v>
      </c>
    </row>
    <row r="1153" spans="1:8" x14ac:dyDescent="0.25">
      <c r="A1153" s="3" t="s">
        <v>1300</v>
      </c>
      <c r="B1153" s="3">
        <v>2</v>
      </c>
      <c r="C1153" s="3">
        <v>0.21</v>
      </c>
      <c r="D1153" s="3" t="s">
        <v>1301</v>
      </c>
      <c r="E1153" s="3">
        <v>3</v>
      </c>
      <c r="F1153" s="3">
        <v>0.02</v>
      </c>
      <c r="G1153" s="3">
        <v>10.5</v>
      </c>
      <c r="H1153" s="3">
        <v>2.5019206470327199E-2</v>
      </c>
    </row>
    <row r="1154" spans="1:8" x14ac:dyDescent="0.25">
      <c r="A1154" s="3" t="s">
        <v>1298</v>
      </c>
      <c r="B1154" s="3">
        <v>2</v>
      </c>
      <c r="C1154" s="3">
        <v>0.21</v>
      </c>
      <c r="D1154" s="3" t="s">
        <v>1299</v>
      </c>
      <c r="E1154" s="3">
        <v>3</v>
      </c>
      <c r="F1154" s="3">
        <v>0.02</v>
      </c>
      <c r="G1154" s="3">
        <v>10.5</v>
      </c>
      <c r="H1154" s="3">
        <v>2.5019206470327199E-2</v>
      </c>
    </row>
    <row r="1155" spans="1:8" x14ac:dyDescent="0.25">
      <c r="A1155" s="3" t="s">
        <v>1306</v>
      </c>
      <c r="B1155" s="3">
        <v>6</v>
      </c>
      <c r="C1155" s="3">
        <v>0.63</v>
      </c>
      <c r="D1155" s="3" t="s">
        <v>1307</v>
      </c>
      <c r="E1155" s="3">
        <v>25</v>
      </c>
      <c r="F1155" s="3">
        <v>0.24</v>
      </c>
      <c r="G1155" s="3">
        <v>2.625</v>
      </c>
      <c r="H1155" s="3">
        <v>2.58060436904946E-2</v>
      </c>
    </row>
    <row r="1156" spans="1:8" x14ac:dyDescent="0.25">
      <c r="A1156" s="3" t="s">
        <v>1308</v>
      </c>
      <c r="B1156" s="3">
        <v>8</v>
      </c>
      <c r="C1156" s="3">
        <v>0.84</v>
      </c>
      <c r="D1156" s="3" t="s">
        <v>1309</v>
      </c>
      <c r="E1156" s="3">
        <v>39</v>
      </c>
      <c r="F1156" s="3">
        <v>0.38</v>
      </c>
      <c r="G1156" s="3">
        <v>2.2105263157894699</v>
      </c>
      <c r="H1156" s="3">
        <v>2.6829070234333601E-2</v>
      </c>
    </row>
    <row r="1157" spans="1:8" x14ac:dyDescent="0.25">
      <c r="A1157" s="3" t="s">
        <v>1310</v>
      </c>
      <c r="B1157" s="3">
        <v>15</v>
      </c>
      <c r="C1157" s="3">
        <v>1.57</v>
      </c>
      <c r="D1157" s="3" t="s">
        <v>1311</v>
      </c>
      <c r="E1157" s="3">
        <v>93</v>
      </c>
      <c r="F1157" s="3">
        <v>0.92</v>
      </c>
      <c r="G1157" s="3">
        <v>1.7065217391304299</v>
      </c>
      <c r="H1157" s="3">
        <v>2.7035537213158399E-2</v>
      </c>
    </row>
    <row r="1158" spans="1:8" x14ac:dyDescent="0.25">
      <c r="A1158" s="3" t="s">
        <v>1312</v>
      </c>
      <c r="B1158" s="3">
        <v>24</v>
      </c>
      <c r="C1158" s="3">
        <v>2.52</v>
      </c>
      <c r="D1158" s="3" t="s">
        <v>1313</v>
      </c>
      <c r="E1158" s="3">
        <v>169</v>
      </c>
      <c r="F1158" s="3">
        <v>1.67</v>
      </c>
      <c r="G1158" s="3">
        <v>1.5089820359281401</v>
      </c>
      <c r="H1158" s="3">
        <v>2.7494955641066E-2</v>
      </c>
    </row>
    <row r="1159" spans="1:8" x14ac:dyDescent="0.25">
      <c r="A1159" s="3" t="s">
        <v>1314</v>
      </c>
      <c r="B1159" s="3">
        <v>39</v>
      </c>
      <c r="C1159" s="3">
        <v>4.0999999999999996</v>
      </c>
      <c r="D1159" s="3" t="s">
        <v>1315</v>
      </c>
      <c r="E1159" s="3">
        <v>303</v>
      </c>
      <c r="F1159" s="3">
        <v>3.01</v>
      </c>
      <c r="G1159" s="3">
        <v>1.3621262458471799</v>
      </c>
      <c r="H1159" s="3">
        <v>2.7849470120148399E-2</v>
      </c>
    </row>
    <row r="1160" spans="1:8" x14ac:dyDescent="0.25">
      <c r="A1160" s="3" t="s">
        <v>1316</v>
      </c>
      <c r="B1160" s="3">
        <v>44</v>
      </c>
      <c r="C1160" s="3">
        <v>4.63</v>
      </c>
      <c r="D1160" s="3" t="s">
        <v>1317</v>
      </c>
      <c r="E1160" s="3">
        <v>350</v>
      </c>
      <c r="F1160" s="3">
        <v>3.47</v>
      </c>
      <c r="G1160" s="3">
        <v>1.3342939481267999</v>
      </c>
      <c r="H1160" s="3">
        <v>2.9264323138522001E-2</v>
      </c>
    </row>
    <row r="1161" spans="1:8" x14ac:dyDescent="0.25">
      <c r="A1161" s="3" t="s">
        <v>1318</v>
      </c>
      <c r="B1161" s="3">
        <v>6</v>
      </c>
      <c r="C1161" s="3">
        <v>0.63</v>
      </c>
      <c r="D1161" s="3" t="s">
        <v>1319</v>
      </c>
      <c r="E1161" s="3">
        <v>26</v>
      </c>
      <c r="F1161" s="3">
        <v>0.25</v>
      </c>
      <c r="G1161" s="3">
        <v>2.52</v>
      </c>
      <c r="H1161" s="3">
        <v>3.0953501497425699E-2</v>
      </c>
    </row>
    <row r="1162" spans="1:8" x14ac:dyDescent="0.25">
      <c r="A1162" s="3" t="s">
        <v>1320</v>
      </c>
      <c r="B1162" s="3">
        <v>11</v>
      </c>
      <c r="C1162" s="3">
        <v>1.1499999999999999</v>
      </c>
      <c r="D1162" s="3" t="s">
        <v>1321</v>
      </c>
      <c r="E1162" s="3">
        <v>63</v>
      </c>
      <c r="F1162" s="3">
        <v>0.62</v>
      </c>
      <c r="G1162" s="3">
        <v>1.8548387096774199</v>
      </c>
      <c r="H1162" s="3">
        <v>3.2237096707892099E-2</v>
      </c>
    </row>
    <row r="1163" spans="1:8" x14ac:dyDescent="0.25">
      <c r="A1163" s="3" t="s">
        <v>1324</v>
      </c>
      <c r="B1163" s="3">
        <v>3</v>
      </c>
      <c r="C1163" s="3">
        <v>0.31</v>
      </c>
      <c r="D1163" s="3" t="s">
        <v>1325</v>
      </c>
      <c r="E1163" s="3">
        <v>8</v>
      </c>
      <c r="F1163" s="3">
        <v>7.0000000000000007E-2</v>
      </c>
      <c r="G1163" s="3">
        <v>4.4285714285714297</v>
      </c>
      <c r="H1163" s="3">
        <v>3.2679457113579502E-2</v>
      </c>
    </row>
    <row r="1164" spans="1:8" x14ac:dyDescent="0.25">
      <c r="A1164" s="3" t="s">
        <v>1322</v>
      </c>
      <c r="B1164" s="3">
        <v>3</v>
      </c>
      <c r="C1164" s="3">
        <v>0.31</v>
      </c>
      <c r="D1164" s="3" t="s">
        <v>1323</v>
      </c>
      <c r="E1164" s="3">
        <v>8</v>
      </c>
      <c r="F1164" s="3">
        <v>7.0000000000000007E-2</v>
      </c>
      <c r="G1164" s="3">
        <v>4.4285714285714297</v>
      </c>
      <c r="H1164" s="3">
        <v>3.2679457113579502E-2</v>
      </c>
    </row>
    <row r="1165" spans="1:8" x14ac:dyDescent="0.25">
      <c r="A1165" s="3" t="s">
        <v>1326</v>
      </c>
      <c r="B1165" s="3">
        <v>5</v>
      </c>
      <c r="C1165" s="3">
        <v>0.52</v>
      </c>
      <c r="D1165" s="3" t="s">
        <v>1327</v>
      </c>
      <c r="E1165" s="3">
        <v>20</v>
      </c>
      <c r="F1165" s="3">
        <v>0.19</v>
      </c>
      <c r="G1165" s="3">
        <v>2.7368421052631602</v>
      </c>
      <c r="H1165" s="3">
        <v>3.4629720586593901E-2</v>
      </c>
    </row>
    <row r="1166" spans="1:8" x14ac:dyDescent="0.25">
      <c r="A1166" s="3" t="s">
        <v>1330</v>
      </c>
      <c r="B1166" s="3">
        <v>4</v>
      </c>
      <c r="C1166" s="3">
        <v>0.42</v>
      </c>
      <c r="D1166" s="3" t="s">
        <v>1331</v>
      </c>
      <c r="E1166" s="3">
        <v>14</v>
      </c>
      <c r="F1166" s="3">
        <v>0.13</v>
      </c>
      <c r="G1166" s="3">
        <v>3.2307692307692299</v>
      </c>
      <c r="H1166" s="3">
        <v>3.6587457914160099E-2</v>
      </c>
    </row>
    <row r="1167" spans="1:8" x14ac:dyDescent="0.25">
      <c r="A1167" s="3" t="s">
        <v>1328</v>
      </c>
      <c r="B1167" s="3">
        <v>4</v>
      </c>
      <c r="C1167" s="3">
        <v>0.42</v>
      </c>
      <c r="D1167" s="3" t="s">
        <v>1329</v>
      </c>
      <c r="E1167" s="3">
        <v>14</v>
      </c>
      <c r="F1167" s="3">
        <v>0.13</v>
      </c>
      <c r="G1167" s="3">
        <v>3.2307692307692299</v>
      </c>
      <c r="H1167" s="3">
        <v>3.6587457914160099E-2</v>
      </c>
    </row>
    <row r="1168" spans="1:8" x14ac:dyDescent="0.25">
      <c r="A1168" s="3" t="s">
        <v>1332</v>
      </c>
      <c r="B1168" s="3">
        <v>7</v>
      </c>
      <c r="C1168" s="3">
        <v>0.73</v>
      </c>
      <c r="D1168" s="3" t="s">
        <v>1333</v>
      </c>
      <c r="E1168" s="3">
        <v>34</v>
      </c>
      <c r="F1168" s="3">
        <v>0.33</v>
      </c>
      <c r="G1168" s="3">
        <v>2.2121212121212102</v>
      </c>
      <c r="H1168" s="3">
        <v>3.6588561835098503E-2</v>
      </c>
    </row>
    <row r="1169" spans="1:8" x14ac:dyDescent="0.25">
      <c r="A1169" s="3" t="s">
        <v>1334</v>
      </c>
      <c r="B1169" s="3">
        <v>23</v>
      </c>
      <c r="C1169" s="3">
        <v>2.42</v>
      </c>
      <c r="D1169" s="3" t="s">
        <v>1335</v>
      </c>
      <c r="E1169" s="3">
        <v>165</v>
      </c>
      <c r="F1169" s="3">
        <v>1.63</v>
      </c>
      <c r="G1169" s="3">
        <v>1.48466257668712</v>
      </c>
      <c r="H1169" s="3">
        <v>3.6731456968052897E-2</v>
      </c>
    </row>
    <row r="1170" spans="1:8" x14ac:dyDescent="0.25">
      <c r="A1170" s="3" t="s">
        <v>1336</v>
      </c>
      <c r="B1170" s="3">
        <v>18</v>
      </c>
      <c r="C1170" s="3">
        <v>1.89</v>
      </c>
      <c r="D1170" s="3" t="s">
        <v>1337</v>
      </c>
      <c r="E1170" s="3">
        <v>122</v>
      </c>
      <c r="F1170" s="3">
        <v>1.21</v>
      </c>
      <c r="G1170" s="3">
        <v>1.5619834710743801</v>
      </c>
      <c r="H1170" s="3">
        <v>3.7142562628681E-2</v>
      </c>
    </row>
    <row r="1171" spans="1:8" x14ac:dyDescent="0.25">
      <c r="A1171" s="3" t="s">
        <v>1338</v>
      </c>
      <c r="B1171" s="3">
        <v>8</v>
      </c>
      <c r="C1171" s="3">
        <v>0.84</v>
      </c>
      <c r="D1171" s="3" t="s">
        <v>1339</v>
      </c>
      <c r="E1171" s="3">
        <v>42</v>
      </c>
      <c r="F1171" s="3">
        <v>0.41</v>
      </c>
      <c r="G1171" s="3">
        <v>2.0487804878048799</v>
      </c>
      <c r="H1171" s="3">
        <v>4.01246432660727E-2</v>
      </c>
    </row>
    <row r="1172" spans="1:8" x14ac:dyDescent="0.25">
      <c r="A1172" s="3" t="s">
        <v>1340</v>
      </c>
      <c r="B1172" s="3">
        <v>5</v>
      </c>
      <c r="C1172" s="3">
        <v>0.52</v>
      </c>
      <c r="D1172" s="3" t="s">
        <v>1341</v>
      </c>
      <c r="E1172" s="3">
        <v>21</v>
      </c>
      <c r="F1172" s="3">
        <v>0.2</v>
      </c>
      <c r="G1172" s="3">
        <v>2.6</v>
      </c>
      <c r="H1172" s="3">
        <v>4.20351979677124E-2</v>
      </c>
    </row>
    <row r="1173" spans="1:8" x14ac:dyDescent="0.25">
      <c r="A1173" s="3" t="s">
        <v>1342</v>
      </c>
      <c r="B1173" s="3">
        <v>27</v>
      </c>
      <c r="C1173" s="3">
        <v>2.84</v>
      </c>
      <c r="D1173" s="3" t="s">
        <v>1343</v>
      </c>
      <c r="E1173" s="3">
        <v>203</v>
      </c>
      <c r="F1173" s="3">
        <v>2.0099999999999998</v>
      </c>
      <c r="G1173" s="3">
        <v>1.4129353233830799</v>
      </c>
      <c r="H1173" s="3">
        <v>4.2366666804634502E-2</v>
      </c>
    </row>
    <row r="1174" spans="1:8" x14ac:dyDescent="0.25">
      <c r="A1174" s="3" t="s">
        <v>1344</v>
      </c>
      <c r="B1174" s="3">
        <v>17</v>
      </c>
      <c r="C1174" s="3">
        <v>1.78</v>
      </c>
      <c r="D1174" s="3" t="s">
        <v>1345</v>
      </c>
      <c r="E1174" s="3">
        <v>116</v>
      </c>
      <c r="F1174" s="3">
        <v>1.1499999999999999</v>
      </c>
      <c r="G1174" s="3">
        <v>1.5478260869565199</v>
      </c>
      <c r="H1174" s="3">
        <v>4.4335617796281798E-2</v>
      </c>
    </row>
    <row r="1175" spans="1:8" x14ac:dyDescent="0.25">
      <c r="A1175" s="3" t="s">
        <v>1346</v>
      </c>
      <c r="B1175" s="3">
        <v>25</v>
      </c>
      <c r="C1175" s="3">
        <v>2.63</v>
      </c>
      <c r="D1175" s="3" t="s">
        <v>1347</v>
      </c>
      <c r="E1175" s="3">
        <v>186</v>
      </c>
      <c r="F1175" s="3">
        <v>1.84</v>
      </c>
      <c r="G1175" s="3">
        <v>1.4293478260869601</v>
      </c>
      <c r="H1175" s="3">
        <v>4.4418535408452801E-2</v>
      </c>
    </row>
    <row r="1176" spans="1:8" x14ac:dyDescent="0.25">
      <c r="A1176" s="3" t="s">
        <v>1350</v>
      </c>
      <c r="B1176" s="3">
        <v>3</v>
      </c>
      <c r="C1176" s="3">
        <v>0.31</v>
      </c>
      <c r="D1176" s="3" t="s">
        <v>1351</v>
      </c>
      <c r="E1176" s="3">
        <v>9</v>
      </c>
      <c r="F1176" s="3">
        <v>0.08</v>
      </c>
      <c r="G1176" s="3">
        <v>3.875</v>
      </c>
      <c r="H1176" s="3">
        <v>4.5648521307116302E-2</v>
      </c>
    </row>
    <row r="1177" spans="1:8" x14ac:dyDescent="0.25">
      <c r="A1177" s="3" t="s">
        <v>1348</v>
      </c>
      <c r="B1177" s="3">
        <v>3</v>
      </c>
      <c r="C1177" s="3">
        <v>0.31</v>
      </c>
      <c r="D1177" s="3" t="s">
        <v>1349</v>
      </c>
      <c r="E1177" s="3">
        <v>9</v>
      </c>
      <c r="F1177" s="3">
        <v>0.08</v>
      </c>
      <c r="G1177" s="3">
        <v>3.875</v>
      </c>
      <c r="H1177" s="3">
        <v>4.5648521307116302E-2</v>
      </c>
    </row>
    <row r="1178" spans="1:8" x14ac:dyDescent="0.25">
      <c r="A1178" s="3" t="s">
        <v>1356</v>
      </c>
      <c r="B1178" s="3">
        <v>4</v>
      </c>
      <c r="C1178" s="3">
        <v>0.42</v>
      </c>
      <c r="D1178" s="3" t="s">
        <v>1357</v>
      </c>
      <c r="E1178" s="3">
        <v>15</v>
      </c>
      <c r="F1178" s="3">
        <v>0.14000000000000001</v>
      </c>
      <c r="G1178" s="3">
        <v>3</v>
      </c>
      <c r="H1178" s="3">
        <v>4.62736755240028E-2</v>
      </c>
    </row>
    <row r="1179" spans="1:8" x14ac:dyDescent="0.25">
      <c r="A1179" s="3" t="s">
        <v>1354</v>
      </c>
      <c r="B1179" s="3">
        <v>4</v>
      </c>
      <c r="C1179" s="3">
        <v>0.42</v>
      </c>
      <c r="D1179" s="3" t="s">
        <v>1355</v>
      </c>
      <c r="E1179" s="3">
        <v>15</v>
      </c>
      <c r="F1179" s="3">
        <v>0.14000000000000001</v>
      </c>
      <c r="G1179" s="3">
        <v>3</v>
      </c>
      <c r="H1179" s="3">
        <v>4.62736755240028E-2</v>
      </c>
    </row>
    <row r="1180" spans="1:8" x14ac:dyDescent="0.25">
      <c r="A1180" s="3" t="s">
        <v>1352</v>
      </c>
      <c r="B1180" s="3">
        <v>4</v>
      </c>
      <c r="C1180" s="3">
        <v>0.42</v>
      </c>
      <c r="D1180" s="3" t="s">
        <v>1353</v>
      </c>
      <c r="E1180" s="3">
        <v>15</v>
      </c>
      <c r="F1180" s="3">
        <v>0.14000000000000001</v>
      </c>
      <c r="G1180" s="3">
        <v>3</v>
      </c>
      <c r="H1180" s="3">
        <v>4.62736755240028E-2</v>
      </c>
    </row>
    <row r="1181" spans="1:8" x14ac:dyDescent="0.25">
      <c r="A1181" s="3" t="s">
        <v>1366</v>
      </c>
      <c r="B1181" s="3">
        <v>2</v>
      </c>
      <c r="C1181" s="3">
        <v>0.21</v>
      </c>
      <c r="D1181" s="3" t="s">
        <v>1367</v>
      </c>
      <c r="E1181" s="3">
        <v>4</v>
      </c>
      <c r="F1181" s="3">
        <v>0.03</v>
      </c>
      <c r="G1181" s="3">
        <v>7</v>
      </c>
      <c r="H1181" s="3">
        <v>4.6922188954664698E-2</v>
      </c>
    </row>
    <row r="1182" spans="1:8" x14ac:dyDescent="0.25">
      <c r="A1182" s="3" t="s">
        <v>1364</v>
      </c>
      <c r="B1182" s="3">
        <v>2</v>
      </c>
      <c r="C1182" s="3">
        <v>0.21</v>
      </c>
      <c r="D1182" s="3" t="s">
        <v>1365</v>
      </c>
      <c r="E1182" s="3">
        <v>4</v>
      </c>
      <c r="F1182" s="3">
        <v>0.03</v>
      </c>
      <c r="G1182" s="3">
        <v>7</v>
      </c>
      <c r="H1182" s="3">
        <v>4.6922188954664698E-2</v>
      </c>
    </row>
    <row r="1183" spans="1:8" x14ac:dyDescent="0.25">
      <c r="A1183" s="3" t="s">
        <v>1362</v>
      </c>
      <c r="B1183" s="3">
        <v>2</v>
      </c>
      <c r="C1183" s="3">
        <v>0.21</v>
      </c>
      <c r="D1183" s="3" t="s">
        <v>1363</v>
      </c>
      <c r="E1183" s="3">
        <v>4</v>
      </c>
      <c r="F1183" s="3">
        <v>0.03</v>
      </c>
      <c r="G1183" s="3">
        <v>7</v>
      </c>
      <c r="H1183" s="3">
        <v>4.6922188954664698E-2</v>
      </c>
    </row>
    <row r="1184" spans="1:8" x14ac:dyDescent="0.25">
      <c r="A1184" s="3" t="s">
        <v>1360</v>
      </c>
      <c r="B1184" s="3">
        <v>2</v>
      </c>
      <c r="C1184" s="3">
        <v>0.21</v>
      </c>
      <c r="D1184" s="3" t="s">
        <v>1361</v>
      </c>
      <c r="E1184" s="3">
        <v>4</v>
      </c>
      <c r="F1184" s="3">
        <v>0.03</v>
      </c>
      <c r="G1184" s="3">
        <v>7</v>
      </c>
      <c r="H1184" s="3">
        <v>4.6922188954664698E-2</v>
      </c>
    </row>
    <row r="1185" spans="1:8" x14ac:dyDescent="0.25">
      <c r="A1185" s="3" t="s">
        <v>1358</v>
      </c>
      <c r="B1185" s="3">
        <v>2</v>
      </c>
      <c r="C1185" s="3">
        <v>0.21</v>
      </c>
      <c r="D1185" s="3" t="s">
        <v>1359</v>
      </c>
      <c r="E1185" s="3">
        <v>4</v>
      </c>
      <c r="F1185" s="3">
        <v>0.03</v>
      </c>
      <c r="G1185" s="3">
        <v>7</v>
      </c>
      <c r="H1185" s="3">
        <v>4.6922188954664698E-2</v>
      </c>
    </row>
    <row r="1186" spans="1:8" x14ac:dyDescent="0.25">
      <c r="A1186" s="3" t="s">
        <v>1368</v>
      </c>
      <c r="B1186" s="3">
        <v>17</v>
      </c>
      <c r="C1186" s="3">
        <v>1.78</v>
      </c>
      <c r="D1186" s="3" t="s">
        <v>1369</v>
      </c>
      <c r="E1186" s="3">
        <v>117</v>
      </c>
      <c r="F1186" s="3">
        <v>1.1599999999999999</v>
      </c>
      <c r="G1186" s="3">
        <v>1.5344827586206899</v>
      </c>
      <c r="H1186" s="3">
        <v>4.7513531683028201E-2</v>
      </c>
    </row>
    <row r="1187" spans="1:8" x14ac:dyDescent="0.25">
      <c r="A1187" s="1" t="s">
        <v>1370</v>
      </c>
      <c r="B1187" s="1">
        <v>5</v>
      </c>
      <c r="C1187" s="1">
        <v>0.52</v>
      </c>
      <c r="D1187" s="1" t="s">
        <v>1371</v>
      </c>
      <c r="E1187" s="1">
        <v>22</v>
      </c>
      <c r="F1187" s="1">
        <v>0.21</v>
      </c>
      <c r="G1187" s="1">
        <v>2.4761904761904798</v>
      </c>
      <c r="H1187" s="1">
        <v>5.03225327701117E-2</v>
      </c>
    </row>
    <row r="1188" spans="1:8" x14ac:dyDescent="0.25">
      <c r="A1188" s="1" t="s">
        <v>1372</v>
      </c>
      <c r="B1188" s="1">
        <v>7</v>
      </c>
      <c r="C1188" s="1">
        <v>0.73</v>
      </c>
      <c r="D1188" s="1" t="s">
        <v>1373</v>
      </c>
      <c r="E1188" s="1">
        <v>37</v>
      </c>
      <c r="F1188" s="1">
        <v>0.36</v>
      </c>
      <c r="G1188" s="1">
        <v>2.0277777777777799</v>
      </c>
      <c r="H1188" s="1">
        <v>5.4848610731656297E-2</v>
      </c>
    </row>
    <row r="1189" spans="1:8" x14ac:dyDescent="0.25">
      <c r="A1189" s="1" t="s">
        <v>1374</v>
      </c>
      <c r="B1189" s="1">
        <v>8</v>
      </c>
      <c r="C1189" s="1">
        <v>0.84</v>
      </c>
      <c r="D1189" s="1" t="s">
        <v>1375</v>
      </c>
      <c r="E1189" s="1">
        <v>45</v>
      </c>
      <c r="F1189" s="1">
        <v>0.44</v>
      </c>
      <c r="G1189" s="1">
        <v>1.9090909090909101</v>
      </c>
      <c r="H1189" s="1">
        <v>5.7206743482643603E-2</v>
      </c>
    </row>
    <row r="1190" spans="1:8" x14ac:dyDescent="0.25">
      <c r="A1190" s="1" t="s">
        <v>1380</v>
      </c>
      <c r="B1190" s="1">
        <v>4</v>
      </c>
      <c r="C1190" s="1">
        <v>0.42</v>
      </c>
      <c r="D1190" s="1" t="s">
        <v>1381</v>
      </c>
      <c r="E1190" s="1">
        <v>16</v>
      </c>
      <c r="F1190" s="1">
        <v>0.15</v>
      </c>
      <c r="G1190" s="1">
        <v>2.8</v>
      </c>
      <c r="H1190" s="1">
        <v>5.7241864179064399E-2</v>
      </c>
    </row>
    <row r="1191" spans="1:8" x14ac:dyDescent="0.25">
      <c r="A1191" s="1" t="s">
        <v>1378</v>
      </c>
      <c r="B1191" s="1">
        <v>4</v>
      </c>
      <c r="C1191" s="1">
        <v>0.42</v>
      </c>
      <c r="D1191" s="1" t="s">
        <v>1379</v>
      </c>
      <c r="E1191" s="1">
        <v>16</v>
      </c>
      <c r="F1191" s="1">
        <v>0.15</v>
      </c>
      <c r="G1191" s="1">
        <v>2.8</v>
      </c>
      <c r="H1191" s="1">
        <v>5.7241864179064399E-2</v>
      </c>
    </row>
    <row r="1192" spans="1:8" x14ac:dyDescent="0.25">
      <c r="A1192" s="1" t="s">
        <v>1376</v>
      </c>
      <c r="B1192" s="1">
        <v>4</v>
      </c>
      <c r="C1192" s="1">
        <v>0.42</v>
      </c>
      <c r="D1192" s="1" t="s">
        <v>1377</v>
      </c>
      <c r="E1192" s="1">
        <v>16</v>
      </c>
      <c r="F1192" s="1">
        <v>0.15</v>
      </c>
      <c r="G1192" s="1">
        <v>2.8</v>
      </c>
      <c r="H1192" s="1">
        <v>5.7241864179064399E-2</v>
      </c>
    </row>
    <row r="1193" spans="1:8" x14ac:dyDescent="0.25">
      <c r="A1193" s="1" t="s">
        <v>1386</v>
      </c>
      <c r="B1193" s="1">
        <v>3</v>
      </c>
      <c r="C1193" s="1">
        <v>0.31</v>
      </c>
      <c r="D1193" s="1" t="s">
        <v>1387</v>
      </c>
      <c r="E1193" s="1">
        <v>10</v>
      </c>
      <c r="F1193" s="1">
        <v>0.09</v>
      </c>
      <c r="G1193" s="1">
        <v>3.4444444444444402</v>
      </c>
      <c r="H1193" s="1">
        <v>6.0752905932296701E-2</v>
      </c>
    </row>
    <row r="1194" spans="1:8" x14ac:dyDescent="0.25">
      <c r="A1194" s="1" t="s">
        <v>1384</v>
      </c>
      <c r="B1194" s="1">
        <v>3</v>
      </c>
      <c r="C1194" s="1">
        <v>0.31</v>
      </c>
      <c r="D1194" s="1" t="s">
        <v>1385</v>
      </c>
      <c r="E1194" s="1">
        <v>10</v>
      </c>
      <c r="F1194" s="1">
        <v>0.09</v>
      </c>
      <c r="G1194" s="1">
        <v>3.4444444444444402</v>
      </c>
      <c r="H1194" s="1">
        <v>6.0752905932296701E-2</v>
      </c>
    </row>
    <row r="1195" spans="1:8" x14ac:dyDescent="0.25">
      <c r="A1195" s="1" t="s">
        <v>1382</v>
      </c>
      <c r="B1195" s="1">
        <v>3</v>
      </c>
      <c r="C1195" s="1">
        <v>0.31</v>
      </c>
      <c r="D1195" s="1" t="s">
        <v>1383</v>
      </c>
      <c r="E1195" s="1">
        <v>10</v>
      </c>
      <c r="F1195" s="1">
        <v>0.09</v>
      </c>
      <c r="G1195" s="1">
        <v>3.4444444444444402</v>
      </c>
      <c r="H1195" s="1">
        <v>6.0752905932296701E-2</v>
      </c>
    </row>
    <row r="1196" spans="1:8" x14ac:dyDescent="0.25">
      <c r="A1196" s="1" t="s">
        <v>1388</v>
      </c>
      <c r="B1196" s="1">
        <v>7</v>
      </c>
      <c r="C1196" s="1">
        <v>0.73</v>
      </c>
      <c r="D1196" s="1" t="s">
        <v>1389</v>
      </c>
      <c r="E1196" s="1">
        <v>38</v>
      </c>
      <c r="F1196" s="1">
        <v>0.37</v>
      </c>
      <c r="G1196" s="1">
        <v>1.9729729729729699</v>
      </c>
      <c r="H1196" s="1">
        <v>6.1999943529601802E-2</v>
      </c>
    </row>
    <row r="1197" spans="1:8" x14ac:dyDescent="0.25">
      <c r="A1197" s="1" t="s">
        <v>1390</v>
      </c>
      <c r="B1197" s="1">
        <v>27</v>
      </c>
      <c r="C1197" s="1">
        <v>2.84</v>
      </c>
      <c r="D1197" s="1" t="s">
        <v>1391</v>
      </c>
      <c r="E1197" s="1">
        <v>211</v>
      </c>
      <c r="F1197" s="1">
        <v>2.09</v>
      </c>
      <c r="G1197" s="1">
        <v>1.3588516746411501</v>
      </c>
      <c r="H1197" s="1">
        <v>6.3011284003030896E-2</v>
      </c>
    </row>
    <row r="1198" spans="1:8" x14ac:dyDescent="0.25">
      <c r="A1198" s="1" t="s">
        <v>1392</v>
      </c>
      <c r="B1198" s="1">
        <v>34</v>
      </c>
      <c r="C1198" s="1">
        <v>3.57</v>
      </c>
      <c r="D1198" s="1" t="s">
        <v>1393</v>
      </c>
      <c r="E1198" s="1">
        <v>277</v>
      </c>
      <c r="F1198" s="1">
        <v>2.75</v>
      </c>
      <c r="G1198" s="1">
        <v>1.2981818181818201</v>
      </c>
      <c r="H1198" s="1">
        <v>6.6464052613778399E-2</v>
      </c>
    </row>
    <row r="1199" spans="1:8" x14ac:dyDescent="0.25">
      <c r="A1199" s="1" t="s">
        <v>1394</v>
      </c>
      <c r="B1199" s="1">
        <v>4</v>
      </c>
      <c r="C1199" s="1">
        <v>0.42</v>
      </c>
      <c r="D1199" s="1" t="s">
        <v>1395</v>
      </c>
      <c r="E1199" s="1">
        <v>17</v>
      </c>
      <c r="F1199" s="1">
        <v>0.16</v>
      </c>
      <c r="G1199" s="1">
        <v>2.625</v>
      </c>
      <c r="H1199" s="1">
        <v>6.9470492056989394E-2</v>
      </c>
    </row>
    <row r="1200" spans="1:8" x14ac:dyDescent="0.25">
      <c r="A1200" s="1" t="s">
        <v>1396</v>
      </c>
      <c r="B1200" s="1">
        <v>10</v>
      </c>
      <c r="C1200" s="1">
        <v>1.05</v>
      </c>
      <c r="D1200" s="1" t="s">
        <v>1397</v>
      </c>
      <c r="E1200" s="1">
        <v>63</v>
      </c>
      <c r="F1200" s="1">
        <v>0.62</v>
      </c>
      <c r="G1200" s="1">
        <v>1.69354838709677</v>
      </c>
      <c r="H1200" s="1">
        <v>6.9514729023690006E-2</v>
      </c>
    </row>
    <row r="1201" spans="1:8" x14ac:dyDescent="0.25">
      <c r="A1201" s="1" t="s">
        <v>1398</v>
      </c>
      <c r="B1201" s="1">
        <v>24</v>
      </c>
      <c r="C1201" s="1">
        <v>2.52</v>
      </c>
      <c r="D1201" s="1" t="s">
        <v>1399</v>
      </c>
      <c r="E1201" s="1">
        <v>186</v>
      </c>
      <c r="F1201" s="1">
        <v>1.84</v>
      </c>
      <c r="G1201" s="1">
        <v>1.3695652173913</v>
      </c>
      <c r="H1201" s="1">
        <v>7.0669318816777904E-2</v>
      </c>
    </row>
    <row r="1202" spans="1:8" x14ac:dyDescent="0.25">
      <c r="A1202" s="1" t="s">
        <v>1419</v>
      </c>
      <c r="B1202" s="1">
        <v>2</v>
      </c>
      <c r="C1202" s="1">
        <v>0.21</v>
      </c>
      <c r="D1202" s="1" t="s">
        <v>1420</v>
      </c>
      <c r="E1202" s="1">
        <v>5</v>
      </c>
      <c r="F1202" s="1">
        <v>0.04</v>
      </c>
      <c r="G1202" s="1">
        <v>5.25</v>
      </c>
      <c r="H1202" s="1">
        <v>7.3374687776933595E-2</v>
      </c>
    </row>
    <row r="1203" spans="1:8" x14ac:dyDescent="0.25">
      <c r="A1203" s="1" t="s">
        <v>1417</v>
      </c>
      <c r="B1203" s="1">
        <v>2</v>
      </c>
      <c r="C1203" s="1">
        <v>0.21</v>
      </c>
      <c r="D1203" s="1" t="s">
        <v>1418</v>
      </c>
      <c r="E1203" s="1">
        <v>5</v>
      </c>
      <c r="F1203" s="1">
        <v>0.04</v>
      </c>
      <c r="G1203" s="1">
        <v>5.25</v>
      </c>
      <c r="H1203" s="1">
        <v>7.3374687776933595E-2</v>
      </c>
    </row>
    <row r="1204" spans="1:8" x14ac:dyDescent="0.25">
      <c r="A1204" s="1" t="s">
        <v>1415</v>
      </c>
      <c r="B1204" s="1">
        <v>2</v>
      </c>
      <c r="C1204" s="1">
        <v>0.21</v>
      </c>
      <c r="D1204" s="1" t="s">
        <v>1416</v>
      </c>
      <c r="E1204" s="1">
        <v>5</v>
      </c>
      <c r="F1204" s="1">
        <v>0.04</v>
      </c>
      <c r="G1204" s="1">
        <v>5.25</v>
      </c>
      <c r="H1204" s="1">
        <v>7.3374687776933595E-2</v>
      </c>
    </row>
    <row r="1205" spans="1:8" x14ac:dyDescent="0.25">
      <c r="A1205" s="1" t="s">
        <v>1413</v>
      </c>
      <c r="B1205" s="1">
        <v>2</v>
      </c>
      <c r="C1205" s="1">
        <v>0.21</v>
      </c>
      <c r="D1205" s="1" t="s">
        <v>1414</v>
      </c>
      <c r="E1205" s="1">
        <v>5</v>
      </c>
      <c r="F1205" s="1">
        <v>0.04</v>
      </c>
      <c r="G1205" s="1">
        <v>5.25</v>
      </c>
      <c r="H1205" s="1">
        <v>7.3374687776933595E-2</v>
      </c>
    </row>
    <row r="1206" spans="1:8" x14ac:dyDescent="0.25">
      <c r="A1206" s="1" t="s">
        <v>1411</v>
      </c>
      <c r="B1206" s="1">
        <v>2</v>
      </c>
      <c r="C1206" s="1">
        <v>0.21</v>
      </c>
      <c r="D1206" s="1" t="s">
        <v>1412</v>
      </c>
      <c r="E1206" s="1">
        <v>5</v>
      </c>
      <c r="F1206" s="1">
        <v>0.04</v>
      </c>
      <c r="G1206" s="1">
        <v>5.25</v>
      </c>
      <c r="H1206" s="1">
        <v>7.3374687776933595E-2</v>
      </c>
    </row>
    <row r="1207" spans="1:8" x14ac:dyDescent="0.25">
      <c r="A1207" s="1" t="s">
        <v>1409</v>
      </c>
      <c r="B1207" s="1">
        <v>2</v>
      </c>
      <c r="C1207" s="1">
        <v>0.21</v>
      </c>
      <c r="D1207" s="1" t="s">
        <v>1410</v>
      </c>
      <c r="E1207" s="1">
        <v>5</v>
      </c>
      <c r="F1207" s="1">
        <v>0.04</v>
      </c>
      <c r="G1207" s="1">
        <v>5.25</v>
      </c>
      <c r="H1207" s="1">
        <v>7.3374687776933595E-2</v>
      </c>
    </row>
    <row r="1208" spans="1:8" x14ac:dyDescent="0.25">
      <c r="A1208" s="1" t="s">
        <v>1407</v>
      </c>
      <c r="B1208" s="1">
        <v>2</v>
      </c>
      <c r="C1208" s="1">
        <v>0.21</v>
      </c>
      <c r="D1208" s="1" t="s">
        <v>1408</v>
      </c>
      <c r="E1208" s="1">
        <v>5</v>
      </c>
      <c r="F1208" s="1">
        <v>0.04</v>
      </c>
      <c r="G1208" s="1">
        <v>5.25</v>
      </c>
      <c r="H1208" s="1">
        <v>7.3374687776933595E-2</v>
      </c>
    </row>
    <row r="1209" spans="1:8" x14ac:dyDescent="0.25">
      <c r="A1209" s="1" t="s">
        <v>1405</v>
      </c>
      <c r="B1209" s="1">
        <v>2</v>
      </c>
      <c r="C1209" s="1">
        <v>0.21</v>
      </c>
      <c r="D1209" s="1" t="s">
        <v>1406</v>
      </c>
      <c r="E1209" s="1">
        <v>5</v>
      </c>
      <c r="F1209" s="1">
        <v>0.04</v>
      </c>
      <c r="G1209" s="1">
        <v>5.25</v>
      </c>
      <c r="H1209" s="1">
        <v>7.3374687776933595E-2</v>
      </c>
    </row>
    <row r="1210" spans="1:8" x14ac:dyDescent="0.25">
      <c r="A1210" s="1" t="s">
        <v>1403</v>
      </c>
      <c r="B1210" s="1">
        <v>2</v>
      </c>
      <c r="C1210" s="1">
        <v>0.21</v>
      </c>
      <c r="D1210" s="1" t="s">
        <v>1404</v>
      </c>
      <c r="E1210" s="1">
        <v>5</v>
      </c>
      <c r="F1210" s="1">
        <v>0.04</v>
      </c>
      <c r="G1210" s="1">
        <v>5.25</v>
      </c>
      <c r="H1210" s="1">
        <v>7.3374687776933595E-2</v>
      </c>
    </row>
    <row r="1211" spans="1:8" x14ac:dyDescent="0.25">
      <c r="A1211" s="1" t="s">
        <v>1402</v>
      </c>
      <c r="B1211" s="1">
        <v>2</v>
      </c>
      <c r="C1211" s="1">
        <v>0.21</v>
      </c>
      <c r="D1211" s="1" t="s">
        <v>1401</v>
      </c>
      <c r="E1211" s="1">
        <v>5</v>
      </c>
      <c r="F1211" s="1">
        <v>0.04</v>
      </c>
      <c r="G1211" s="1">
        <v>5.25</v>
      </c>
      <c r="H1211" s="1">
        <v>7.3374687776933595E-2</v>
      </c>
    </row>
    <row r="1212" spans="1:8" x14ac:dyDescent="0.25">
      <c r="A1212" s="1" t="s">
        <v>1400</v>
      </c>
      <c r="B1212" s="1">
        <v>2</v>
      </c>
      <c r="C1212" s="1">
        <v>0.21</v>
      </c>
      <c r="D1212" s="1" t="s">
        <v>1401</v>
      </c>
      <c r="E1212" s="1">
        <v>5</v>
      </c>
      <c r="F1212" s="1">
        <v>0.04</v>
      </c>
      <c r="G1212" s="1">
        <v>5.25</v>
      </c>
      <c r="H1212" s="1">
        <v>7.3374687776933595E-2</v>
      </c>
    </row>
    <row r="1213" spans="1:8" x14ac:dyDescent="0.25">
      <c r="A1213" s="1" t="s">
        <v>1421</v>
      </c>
      <c r="B1213" s="1">
        <v>13</v>
      </c>
      <c r="C1213" s="1">
        <v>1.36</v>
      </c>
      <c r="D1213" s="1" t="s">
        <v>1422</v>
      </c>
      <c r="E1213" s="1">
        <v>89</v>
      </c>
      <c r="F1213" s="1">
        <v>0.88</v>
      </c>
      <c r="G1213" s="1">
        <v>1.5454545454545501</v>
      </c>
      <c r="H1213" s="1">
        <v>7.37904026845108E-2</v>
      </c>
    </row>
    <row r="1214" spans="1:8" x14ac:dyDescent="0.25">
      <c r="A1214" s="1" t="s">
        <v>1425</v>
      </c>
      <c r="B1214" s="1">
        <v>3</v>
      </c>
      <c r="C1214" s="1">
        <v>0.31</v>
      </c>
      <c r="D1214" s="1" t="s">
        <v>1426</v>
      </c>
      <c r="E1214" s="1">
        <v>11</v>
      </c>
      <c r="F1214" s="1">
        <v>0.1</v>
      </c>
      <c r="G1214" s="1">
        <v>3.1</v>
      </c>
      <c r="H1214" s="1">
        <v>7.7855362121483099E-2</v>
      </c>
    </row>
    <row r="1215" spans="1:8" x14ac:dyDescent="0.25">
      <c r="A1215" s="1" t="s">
        <v>1423</v>
      </c>
      <c r="B1215" s="1">
        <v>3</v>
      </c>
      <c r="C1215" s="1">
        <v>0.31</v>
      </c>
      <c r="D1215" s="1" t="s">
        <v>1424</v>
      </c>
      <c r="E1215" s="1">
        <v>11</v>
      </c>
      <c r="F1215" s="1">
        <v>0.1</v>
      </c>
      <c r="G1215" s="1">
        <v>3.1</v>
      </c>
      <c r="H1215" s="1">
        <v>7.7855362121483099E-2</v>
      </c>
    </row>
    <row r="1216" spans="1:8" x14ac:dyDescent="0.25">
      <c r="A1216" s="1" t="s">
        <v>1427</v>
      </c>
      <c r="B1216" s="1">
        <v>27</v>
      </c>
      <c r="C1216" s="1">
        <v>2.84</v>
      </c>
      <c r="D1216" s="1" t="s">
        <v>1428</v>
      </c>
      <c r="E1216" s="1">
        <v>216</v>
      </c>
      <c r="F1216" s="1">
        <v>2.14</v>
      </c>
      <c r="G1216" s="1">
        <v>1.3271028037383199</v>
      </c>
      <c r="H1216" s="1">
        <v>7.9053099218337003E-2</v>
      </c>
    </row>
    <row r="1217" spans="1:8" x14ac:dyDescent="0.25">
      <c r="A1217" s="1" t="s">
        <v>1429</v>
      </c>
      <c r="B1217" s="1">
        <v>21</v>
      </c>
      <c r="C1217" s="1">
        <v>2.21</v>
      </c>
      <c r="D1217" s="1" t="s">
        <v>1430</v>
      </c>
      <c r="E1217" s="1">
        <v>161</v>
      </c>
      <c r="F1217" s="1">
        <v>1.59</v>
      </c>
      <c r="G1217" s="1">
        <v>1.38993710691824</v>
      </c>
      <c r="H1217" s="1">
        <v>7.9171495101350201E-2</v>
      </c>
    </row>
    <row r="1218" spans="1:8" x14ac:dyDescent="0.25">
      <c r="A1218" s="1" t="s">
        <v>1431</v>
      </c>
      <c r="B1218" s="1">
        <v>5</v>
      </c>
      <c r="C1218" s="1">
        <v>0.52</v>
      </c>
      <c r="D1218" s="1" t="s">
        <v>1432</v>
      </c>
      <c r="E1218" s="1">
        <v>25</v>
      </c>
      <c r="F1218" s="1">
        <v>0.24</v>
      </c>
      <c r="G1218" s="1">
        <v>2.1666666666666701</v>
      </c>
      <c r="H1218" s="1">
        <v>8.0499825531125502E-2</v>
      </c>
    </row>
    <row r="1219" spans="1:8" x14ac:dyDescent="0.25">
      <c r="A1219" s="1" t="s">
        <v>1435</v>
      </c>
      <c r="B1219" s="1">
        <v>4</v>
      </c>
      <c r="C1219" s="1">
        <v>0.42</v>
      </c>
      <c r="D1219" s="1" t="s">
        <v>1436</v>
      </c>
      <c r="E1219" s="1">
        <v>18</v>
      </c>
      <c r="F1219" s="1">
        <v>0.17</v>
      </c>
      <c r="G1219" s="1">
        <v>2.47058823529412</v>
      </c>
      <c r="H1219" s="1">
        <v>8.2921669805569601E-2</v>
      </c>
    </row>
    <row r="1220" spans="1:8" x14ac:dyDescent="0.25">
      <c r="A1220" s="1" t="s">
        <v>1433</v>
      </c>
      <c r="B1220" s="1">
        <v>4</v>
      </c>
      <c r="C1220" s="1">
        <v>0.42</v>
      </c>
      <c r="D1220" s="1" t="s">
        <v>1434</v>
      </c>
      <c r="E1220" s="1">
        <v>18</v>
      </c>
      <c r="F1220" s="1">
        <v>0.17</v>
      </c>
      <c r="G1220" s="1">
        <v>2.47058823529412</v>
      </c>
      <c r="H1220" s="1">
        <v>8.2921669805569601E-2</v>
      </c>
    </row>
    <row r="1221" spans="1:8" x14ac:dyDescent="0.25">
      <c r="A1221" s="1" t="s">
        <v>1437</v>
      </c>
      <c r="B1221" s="1">
        <v>6</v>
      </c>
      <c r="C1221" s="1">
        <v>0.63</v>
      </c>
      <c r="D1221" s="1" t="s">
        <v>1438</v>
      </c>
      <c r="E1221" s="1">
        <v>33</v>
      </c>
      <c r="F1221" s="1">
        <v>0.32</v>
      </c>
      <c r="G1221" s="1">
        <v>1.96875</v>
      </c>
      <c r="H1221" s="1">
        <v>8.5277637037187604E-2</v>
      </c>
    </row>
    <row r="1222" spans="1:8" x14ac:dyDescent="0.25">
      <c r="A1222" s="1" t="s">
        <v>1445</v>
      </c>
      <c r="B1222" s="1">
        <v>1</v>
      </c>
      <c r="C1222" s="1">
        <v>0.1</v>
      </c>
      <c r="D1222" s="1" t="s">
        <v>549</v>
      </c>
      <c r="E1222" s="1">
        <v>1</v>
      </c>
      <c r="F1222" s="1">
        <v>0</v>
      </c>
      <c r="G1222" s="1">
        <v>0</v>
      </c>
      <c r="H1222" s="1">
        <v>9.43771110669583E-2</v>
      </c>
    </row>
    <row r="1223" spans="1:8" x14ac:dyDescent="0.25">
      <c r="A1223" s="1" t="s">
        <v>1444</v>
      </c>
      <c r="B1223" s="1">
        <v>1</v>
      </c>
      <c r="C1223" s="1">
        <v>0.1</v>
      </c>
      <c r="D1223" s="1" t="s">
        <v>436</v>
      </c>
      <c r="E1223" s="1">
        <v>1</v>
      </c>
      <c r="F1223" s="1">
        <v>0</v>
      </c>
      <c r="G1223" s="1">
        <v>0</v>
      </c>
      <c r="H1223" s="1">
        <v>9.43771110669583E-2</v>
      </c>
    </row>
    <row r="1224" spans="1:8" x14ac:dyDescent="0.25">
      <c r="A1224" s="1" t="s">
        <v>1443</v>
      </c>
      <c r="B1224" s="1">
        <v>1</v>
      </c>
      <c r="C1224" s="1">
        <v>0.1</v>
      </c>
      <c r="D1224" s="1" t="s">
        <v>31</v>
      </c>
      <c r="E1224" s="1">
        <v>1</v>
      </c>
      <c r="F1224" s="1">
        <v>0</v>
      </c>
      <c r="G1224" s="1">
        <v>0</v>
      </c>
      <c r="H1224" s="1">
        <v>9.43771110669583E-2</v>
      </c>
    </row>
    <row r="1225" spans="1:8" x14ac:dyDescent="0.25">
      <c r="A1225" s="1" t="s">
        <v>1442</v>
      </c>
      <c r="B1225" s="1">
        <v>1</v>
      </c>
      <c r="C1225" s="1">
        <v>0.1</v>
      </c>
      <c r="D1225" s="1" t="s">
        <v>560</v>
      </c>
      <c r="E1225" s="1">
        <v>1</v>
      </c>
      <c r="F1225" s="1">
        <v>0</v>
      </c>
      <c r="G1225" s="1">
        <v>0</v>
      </c>
      <c r="H1225" s="1">
        <v>9.43771110669583E-2</v>
      </c>
    </row>
    <row r="1226" spans="1:8" x14ac:dyDescent="0.25">
      <c r="A1226" s="1" t="s">
        <v>1441</v>
      </c>
      <c r="B1226" s="1">
        <v>1</v>
      </c>
      <c r="C1226" s="1">
        <v>0.1</v>
      </c>
      <c r="D1226" s="1" t="s">
        <v>527</v>
      </c>
      <c r="E1226" s="1">
        <v>1</v>
      </c>
      <c r="F1226" s="1">
        <v>0</v>
      </c>
      <c r="G1226" s="1">
        <v>0</v>
      </c>
      <c r="H1226" s="1">
        <v>9.43771110669583E-2</v>
      </c>
    </row>
    <row r="1227" spans="1:8" x14ac:dyDescent="0.25">
      <c r="A1227" s="1" t="s">
        <v>1440</v>
      </c>
      <c r="B1227" s="1">
        <v>1</v>
      </c>
      <c r="C1227" s="1">
        <v>0.1</v>
      </c>
      <c r="D1227" s="1" t="s">
        <v>404</v>
      </c>
      <c r="E1227" s="1">
        <v>1</v>
      </c>
      <c r="F1227" s="1">
        <v>0</v>
      </c>
      <c r="G1227" s="1">
        <v>0</v>
      </c>
      <c r="H1227" s="1">
        <v>9.43771110669583E-2</v>
      </c>
    </row>
    <row r="1228" spans="1:8" x14ac:dyDescent="0.25">
      <c r="A1228" s="1" t="s">
        <v>1439</v>
      </c>
      <c r="B1228" s="1">
        <v>1</v>
      </c>
      <c r="C1228" s="1">
        <v>0.1</v>
      </c>
      <c r="D1228" s="1" t="s">
        <v>730</v>
      </c>
      <c r="E1228" s="1">
        <v>1</v>
      </c>
      <c r="F1228" s="1">
        <v>0</v>
      </c>
      <c r="G1228" s="1">
        <v>0</v>
      </c>
      <c r="H1228" s="1">
        <v>9.43771110669583E-2</v>
      </c>
    </row>
    <row r="1229" spans="1:8" x14ac:dyDescent="0.25">
      <c r="A1229" s="1" t="s">
        <v>1446</v>
      </c>
      <c r="B1229" s="1">
        <v>12</v>
      </c>
      <c r="C1229" s="1">
        <v>1.26</v>
      </c>
      <c r="D1229" s="1" t="s">
        <v>1447</v>
      </c>
      <c r="E1229" s="1">
        <v>84</v>
      </c>
      <c r="F1229" s="1">
        <v>0.83</v>
      </c>
      <c r="G1229" s="1">
        <v>1.5180722891566301</v>
      </c>
      <c r="H1229" s="1">
        <v>9.5129526258803901E-2</v>
      </c>
    </row>
    <row r="1230" spans="1:8" x14ac:dyDescent="0.25">
      <c r="A1230" s="1" t="s">
        <v>1448</v>
      </c>
      <c r="B1230" s="1">
        <v>6</v>
      </c>
      <c r="C1230" s="1">
        <v>0.63</v>
      </c>
      <c r="D1230" s="1" t="s">
        <v>1449</v>
      </c>
      <c r="E1230" s="1">
        <v>34</v>
      </c>
      <c r="F1230" s="1">
        <v>0.33</v>
      </c>
      <c r="G1230" s="1">
        <v>1.9090909090909101</v>
      </c>
      <c r="H1230" s="1">
        <v>9.5711010294778298E-2</v>
      </c>
    </row>
    <row r="1231" spans="1:8" x14ac:dyDescent="0.25">
      <c r="A1231" s="1" t="s">
        <v>1452</v>
      </c>
      <c r="B1231" s="1">
        <v>3</v>
      </c>
      <c r="C1231" s="1">
        <v>0.31</v>
      </c>
      <c r="D1231" s="1" t="s">
        <v>1453</v>
      </c>
      <c r="E1231" s="1">
        <v>12</v>
      </c>
      <c r="F1231" s="1">
        <v>0.11</v>
      </c>
      <c r="G1231" s="1">
        <v>2.8181818181818201</v>
      </c>
      <c r="H1231" s="1">
        <v>9.6789677616064995E-2</v>
      </c>
    </row>
    <row r="1232" spans="1:8" x14ac:dyDescent="0.25">
      <c r="A1232" s="1" t="s">
        <v>1450</v>
      </c>
      <c r="B1232" s="1">
        <v>3</v>
      </c>
      <c r="C1232" s="1">
        <v>0.31</v>
      </c>
      <c r="D1232" s="1" t="s">
        <v>1451</v>
      </c>
      <c r="E1232" s="1">
        <v>12</v>
      </c>
      <c r="F1232" s="1">
        <v>0.11</v>
      </c>
      <c r="G1232" s="1">
        <v>2.8181818181818201</v>
      </c>
      <c r="H1232" s="1">
        <v>9.6789677616064995E-2</v>
      </c>
    </row>
    <row r="1233" spans="1:8" x14ac:dyDescent="0.25">
      <c r="A1233" s="1" t="s">
        <v>1454</v>
      </c>
      <c r="B1233" s="1">
        <v>13</v>
      </c>
      <c r="C1233" s="1">
        <v>1.36</v>
      </c>
      <c r="D1233" s="1" t="s">
        <v>1455</v>
      </c>
      <c r="E1233" s="1">
        <v>93</v>
      </c>
      <c r="F1233" s="1">
        <v>0.92</v>
      </c>
      <c r="G1233" s="1">
        <v>1.47826086956522</v>
      </c>
      <c r="H1233" s="1">
        <v>9.6812839907847295E-2</v>
      </c>
    </row>
    <row r="1234" spans="1:8" x14ac:dyDescent="0.25">
      <c r="A1234" s="1" t="s">
        <v>1466</v>
      </c>
      <c r="B1234" s="1">
        <v>2</v>
      </c>
      <c r="C1234" s="1">
        <v>0.21</v>
      </c>
      <c r="D1234" s="1" t="s">
        <v>1467</v>
      </c>
      <c r="E1234" s="1">
        <v>6</v>
      </c>
      <c r="F1234" s="1">
        <v>0.05</v>
      </c>
      <c r="G1234" s="1">
        <v>4.2</v>
      </c>
      <c r="H1234" s="1">
        <v>0.10332469545103901</v>
      </c>
    </row>
    <row r="1235" spans="1:8" x14ac:dyDescent="0.25">
      <c r="A1235" s="1" t="s">
        <v>1464</v>
      </c>
      <c r="B1235" s="1">
        <v>2</v>
      </c>
      <c r="C1235" s="1">
        <v>0.21</v>
      </c>
      <c r="D1235" s="1" t="s">
        <v>1465</v>
      </c>
      <c r="E1235" s="1">
        <v>6</v>
      </c>
      <c r="F1235" s="1">
        <v>0.05</v>
      </c>
      <c r="G1235" s="1">
        <v>4.2</v>
      </c>
      <c r="H1235" s="1">
        <v>0.10332469545103901</v>
      </c>
    </row>
    <row r="1236" spans="1:8" x14ac:dyDescent="0.25">
      <c r="A1236" s="1" t="s">
        <v>1462</v>
      </c>
      <c r="B1236" s="1">
        <v>2</v>
      </c>
      <c r="C1236" s="1">
        <v>0.21</v>
      </c>
      <c r="D1236" s="1" t="s">
        <v>1463</v>
      </c>
      <c r="E1236" s="1">
        <v>6</v>
      </c>
      <c r="F1236" s="1">
        <v>0.05</v>
      </c>
      <c r="G1236" s="1">
        <v>4.2</v>
      </c>
      <c r="H1236" s="1">
        <v>0.10332469545103901</v>
      </c>
    </row>
    <row r="1237" spans="1:8" x14ac:dyDescent="0.25">
      <c r="A1237" s="1" t="s">
        <v>1460</v>
      </c>
      <c r="B1237" s="1">
        <v>2</v>
      </c>
      <c r="C1237" s="1">
        <v>0.21</v>
      </c>
      <c r="D1237" s="1" t="s">
        <v>1461</v>
      </c>
      <c r="E1237" s="1">
        <v>6</v>
      </c>
      <c r="F1237" s="1">
        <v>0.05</v>
      </c>
      <c r="G1237" s="1">
        <v>4.2</v>
      </c>
      <c r="H1237" s="1">
        <v>0.10332469545103901</v>
      </c>
    </row>
    <row r="1238" spans="1:8" x14ac:dyDescent="0.25">
      <c r="A1238" s="1" t="s">
        <v>1458</v>
      </c>
      <c r="B1238" s="1">
        <v>2</v>
      </c>
      <c r="C1238" s="1">
        <v>0.21</v>
      </c>
      <c r="D1238" s="1" t="s">
        <v>1459</v>
      </c>
      <c r="E1238" s="1">
        <v>6</v>
      </c>
      <c r="F1238" s="1">
        <v>0.05</v>
      </c>
      <c r="G1238" s="1">
        <v>4.2</v>
      </c>
      <c r="H1238" s="1">
        <v>0.10332469545103901</v>
      </c>
    </row>
    <row r="1239" spans="1:8" x14ac:dyDescent="0.25">
      <c r="A1239" s="1" t="s">
        <v>1456</v>
      </c>
      <c r="B1239" s="1">
        <v>2</v>
      </c>
      <c r="C1239" s="1">
        <v>0.21</v>
      </c>
      <c r="D1239" s="1" t="s">
        <v>1457</v>
      </c>
      <c r="E1239" s="1">
        <v>6</v>
      </c>
      <c r="F1239" s="1">
        <v>0.05</v>
      </c>
      <c r="G1239" s="1">
        <v>4.2</v>
      </c>
      <c r="H1239" s="1">
        <v>0.10332469545103901</v>
      </c>
    </row>
    <row r="1240" spans="1:8" x14ac:dyDescent="0.25">
      <c r="A1240" s="1" t="s">
        <v>1470</v>
      </c>
      <c r="B1240" s="1">
        <v>5</v>
      </c>
      <c r="C1240" s="1">
        <v>0.52</v>
      </c>
      <c r="D1240" s="1" t="s">
        <v>1471</v>
      </c>
      <c r="E1240" s="1">
        <v>27</v>
      </c>
      <c r="F1240" s="1">
        <v>0.26</v>
      </c>
      <c r="G1240" s="1">
        <v>2</v>
      </c>
      <c r="H1240" s="1">
        <v>0.1049259428118</v>
      </c>
    </row>
    <row r="1241" spans="1:8" x14ac:dyDescent="0.25">
      <c r="A1241" s="1" t="s">
        <v>1468</v>
      </c>
      <c r="B1241" s="1">
        <v>5</v>
      </c>
      <c r="C1241" s="1">
        <v>0.52</v>
      </c>
      <c r="D1241" s="1" t="s">
        <v>1469</v>
      </c>
      <c r="E1241" s="1">
        <v>27</v>
      </c>
      <c r="F1241" s="1">
        <v>0.26</v>
      </c>
      <c r="G1241" s="1">
        <v>2</v>
      </c>
      <c r="H1241" s="1">
        <v>0.1049259428118</v>
      </c>
    </row>
    <row r="1242" spans="1:8" x14ac:dyDescent="0.25">
      <c r="A1242" s="1" t="s">
        <v>1472</v>
      </c>
      <c r="B1242" s="1">
        <v>21</v>
      </c>
      <c r="C1242" s="1">
        <v>2.21</v>
      </c>
      <c r="D1242" s="1" t="s">
        <v>1473</v>
      </c>
      <c r="E1242" s="1">
        <v>167</v>
      </c>
      <c r="F1242" s="1">
        <v>1.65</v>
      </c>
      <c r="G1242" s="1">
        <v>1.33939393939394</v>
      </c>
      <c r="H1242" s="1">
        <v>0.10593837281185201</v>
      </c>
    </row>
    <row r="1243" spans="1:8" x14ac:dyDescent="0.25">
      <c r="A1243" s="1" t="s">
        <v>1474</v>
      </c>
      <c r="B1243" s="1">
        <v>33</v>
      </c>
      <c r="C1243" s="1">
        <v>3.47</v>
      </c>
      <c r="D1243" s="1" t="s">
        <v>1475</v>
      </c>
      <c r="E1243" s="1">
        <v>280</v>
      </c>
      <c r="F1243" s="1">
        <v>2.78</v>
      </c>
      <c r="G1243" s="1">
        <v>1.24820143884892</v>
      </c>
      <c r="H1243" s="1">
        <v>0.10630019863789</v>
      </c>
    </row>
    <row r="1244" spans="1:8" x14ac:dyDescent="0.25">
      <c r="A1244" s="1" t="s">
        <v>1476</v>
      </c>
      <c r="B1244" s="1">
        <v>6</v>
      </c>
      <c r="C1244" s="1">
        <v>0.63</v>
      </c>
      <c r="D1244" s="1" t="s">
        <v>1477</v>
      </c>
      <c r="E1244" s="1">
        <v>35</v>
      </c>
      <c r="F1244" s="1">
        <v>0.34</v>
      </c>
      <c r="G1244" s="1">
        <v>1.8529411764705901</v>
      </c>
      <c r="H1244" s="1">
        <v>0.106792201756615</v>
      </c>
    </row>
    <row r="1245" spans="1:8" x14ac:dyDescent="0.25">
      <c r="A1245" s="1" t="s">
        <v>1478</v>
      </c>
      <c r="B1245" s="1">
        <v>22</v>
      </c>
      <c r="C1245" s="1">
        <v>2.31</v>
      </c>
      <c r="D1245" s="1" t="s">
        <v>1479</v>
      </c>
      <c r="E1245" s="1">
        <v>177</v>
      </c>
      <c r="F1245" s="1">
        <v>1.75</v>
      </c>
      <c r="G1245" s="1">
        <v>1.32</v>
      </c>
      <c r="H1245" s="1">
        <v>0.109479795286184</v>
      </c>
    </row>
    <row r="1246" spans="1:8" x14ac:dyDescent="0.25">
      <c r="A1246" s="1" t="s">
        <v>1482</v>
      </c>
      <c r="B1246" s="1">
        <v>4</v>
      </c>
      <c r="C1246" s="1">
        <v>0.42</v>
      </c>
      <c r="D1246" s="1" t="s">
        <v>1483</v>
      </c>
      <c r="E1246" s="1">
        <v>20</v>
      </c>
      <c r="F1246" s="1">
        <v>0.19</v>
      </c>
      <c r="G1246" s="1">
        <v>2.2105263157894699</v>
      </c>
      <c r="H1246" s="1">
        <v>0.11327181970997199</v>
      </c>
    </row>
    <row r="1247" spans="1:8" x14ac:dyDescent="0.25">
      <c r="A1247" s="1" t="s">
        <v>1480</v>
      </c>
      <c r="B1247" s="1">
        <v>4</v>
      </c>
      <c r="C1247" s="1">
        <v>0.42</v>
      </c>
      <c r="D1247" s="1" t="s">
        <v>1481</v>
      </c>
      <c r="E1247" s="1">
        <v>20</v>
      </c>
      <c r="F1247" s="1">
        <v>0.19</v>
      </c>
      <c r="G1247" s="1">
        <v>2.2105263157894699</v>
      </c>
      <c r="H1247" s="1">
        <v>0.11327181970997199</v>
      </c>
    </row>
    <row r="1248" spans="1:8" x14ac:dyDescent="0.25">
      <c r="A1248" s="1" t="s">
        <v>1484</v>
      </c>
      <c r="B1248" s="1">
        <v>7</v>
      </c>
      <c r="C1248" s="1">
        <v>0.73</v>
      </c>
      <c r="D1248" s="1" t="s">
        <v>1485</v>
      </c>
      <c r="E1248" s="1">
        <v>44</v>
      </c>
      <c r="F1248" s="1">
        <v>0.43</v>
      </c>
      <c r="G1248" s="1">
        <v>1.69767441860465</v>
      </c>
      <c r="H1248" s="1">
        <v>0.116242634107699</v>
      </c>
    </row>
    <row r="1249" spans="1:8" x14ac:dyDescent="0.25">
      <c r="A1249" s="1" t="s">
        <v>1488</v>
      </c>
      <c r="B1249" s="1">
        <v>6</v>
      </c>
      <c r="C1249" s="1">
        <v>0.63</v>
      </c>
      <c r="D1249" s="1" t="s">
        <v>1489</v>
      </c>
      <c r="E1249" s="1">
        <v>36</v>
      </c>
      <c r="F1249" s="1">
        <v>0.35</v>
      </c>
      <c r="G1249" s="1">
        <v>1.8</v>
      </c>
      <c r="H1249" s="1">
        <v>0.11850362148372801</v>
      </c>
    </row>
    <row r="1250" spans="1:8" x14ac:dyDescent="0.25">
      <c r="A1250" s="1" t="s">
        <v>1486</v>
      </c>
      <c r="B1250" s="1">
        <v>6</v>
      </c>
      <c r="C1250" s="1">
        <v>0.63</v>
      </c>
      <c r="D1250" s="1" t="s">
        <v>1487</v>
      </c>
      <c r="E1250" s="1">
        <v>36</v>
      </c>
      <c r="F1250" s="1">
        <v>0.35</v>
      </c>
      <c r="G1250" s="1">
        <v>1.8</v>
      </c>
      <c r="H1250" s="1">
        <v>0.11850362148372801</v>
      </c>
    </row>
    <row r="1251" spans="1:8" x14ac:dyDescent="0.25">
      <c r="A1251" s="1" t="s">
        <v>1494</v>
      </c>
      <c r="B1251" s="1">
        <v>4</v>
      </c>
      <c r="C1251" s="1">
        <v>0.42</v>
      </c>
      <c r="D1251" s="1" t="s">
        <v>1495</v>
      </c>
      <c r="E1251" s="1">
        <v>21</v>
      </c>
      <c r="F1251" s="1">
        <v>0.2</v>
      </c>
      <c r="G1251" s="1">
        <v>2.1</v>
      </c>
      <c r="H1251" s="1">
        <v>0.13003337776697399</v>
      </c>
    </row>
    <row r="1252" spans="1:8" x14ac:dyDescent="0.25">
      <c r="A1252" s="1" t="s">
        <v>1492</v>
      </c>
      <c r="B1252" s="1">
        <v>4</v>
      </c>
      <c r="C1252" s="1">
        <v>0.42</v>
      </c>
      <c r="D1252" s="1" t="s">
        <v>1493</v>
      </c>
      <c r="E1252" s="1">
        <v>21</v>
      </c>
      <c r="F1252" s="1">
        <v>0.2</v>
      </c>
      <c r="G1252" s="1">
        <v>2.1</v>
      </c>
      <c r="H1252" s="1">
        <v>0.13003337776697399</v>
      </c>
    </row>
    <row r="1253" spans="1:8" x14ac:dyDescent="0.25">
      <c r="A1253" s="1" t="s">
        <v>1490</v>
      </c>
      <c r="B1253" s="1">
        <v>4</v>
      </c>
      <c r="C1253" s="1">
        <v>0.42</v>
      </c>
      <c r="D1253" s="1" t="s">
        <v>1491</v>
      </c>
      <c r="E1253" s="1">
        <v>21</v>
      </c>
      <c r="F1253" s="1">
        <v>0.2</v>
      </c>
      <c r="G1253" s="1">
        <v>2.1</v>
      </c>
      <c r="H1253" s="1">
        <v>0.13003337776697399</v>
      </c>
    </row>
    <row r="1254" spans="1:8" x14ac:dyDescent="0.25">
      <c r="A1254" s="1" t="s">
        <v>1496</v>
      </c>
      <c r="B1254" s="1">
        <v>5</v>
      </c>
      <c r="C1254" s="1">
        <v>0.52</v>
      </c>
      <c r="D1254" s="1" t="s">
        <v>1497</v>
      </c>
      <c r="E1254" s="1">
        <v>29</v>
      </c>
      <c r="F1254" s="1">
        <v>0.28000000000000003</v>
      </c>
      <c r="G1254" s="1">
        <v>1.8571428571428601</v>
      </c>
      <c r="H1254" s="1">
        <v>0.132549619283057</v>
      </c>
    </row>
    <row r="1255" spans="1:8" x14ac:dyDescent="0.25">
      <c r="A1255" s="1" t="s">
        <v>1498</v>
      </c>
      <c r="B1255" s="1">
        <v>8</v>
      </c>
      <c r="C1255" s="1">
        <v>0.84</v>
      </c>
      <c r="D1255" s="1" t="s">
        <v>1499</v>
      </c>
      <c r="E1255" s="1">
        <v>54</v>
      </c>
      <c r="F1255" s="1">
        <v>0.53</v>
      </c>
      <c r="G1255" s="1">
        <v>1.5849056603773599</v>
      </c>
      <c r="H1255" s="1">
        <v>0.13260070420109099</v>
      </c>
    </row>
    <row r="1256" spans="1:8" x14ac:dyDescent="0.25">
      <c r="A1256" s="1" t="s">
        <v>1504</v>
      </c>
      <c r="B1256" s="1">
        <v>2</v>
      </c>
      <c r="C1256" s="1">
        <v>0.21</v>
      </c>
      <c r="D1256" s="1" t="s">
        <v>1505</v>
      </c>
      <c r="E1256" s="1">
        <v>7</v>
      </c>
      <c r="F1256" s="1">
        <v>0.06</v>
      </c>
      <c r="G1256" s="1">
        <v>3.5</v>
      </c>
      <c r="H1256" s="1">
        <v>0.13587791253968001</v>
      </c>
    </row>
    <row r="1257" spans="1:8" x14ac:dyDescent="0.25">
      <c r="A1257" s="1" t="s">
        <v>1502</v>
      </c>
      <c r="B1257" s="1">
        <v>2</v>
      </c>
      <c r="C1257" s="1">
        <v>0.21</v>
      </c>
      <c r="D1257" s="1" t="s">
        <v>1503</v>
      </c>
      <c r="E1257" s="1">
        <v>7</v>
      </c>
      <c r="F1257" s="1">
        <v>0.06</v>
      </c>
      <c r="G1257" s="1">
        <v>3.5</v>
      </c>
      <c r="H1257" s="1">
        <v>0.13587791253968001</v>
      </c>
    </row>
    <row r="1258" spans="1:8" x14ac:dyDescent="0.25">
      <c r="A1258" s="1" t="s">
        <v>1500</v>
      </c>
      <c r="B1258" s="1">
        <v>2</v>
      </c>
      <c r="C1258" s="1">
        <v>0.21</v>
      </c>
      <c r="D1258" s="1" t="s">
        <v>1501</v>
      </c>
      <c r="E1258" s="1">
        <v>7</v>
      </c>
      <c r="F1258" s="1">
        <v>0.06</v>
      </c>
      <c r="G1258" s="1">
        <v>3.5</v>
      </c>
      <c r="H1258" s="1">
        <v>0.13587791253968001</v>
      </c>
    </row>
    <row r="1259" spans="1:8" x14ac:dyDescent="0.25">
      <c r="A1259" s="1" t="s">
        <v>1508</v>
      </c>
      <c r="B1259" s="1">
        <v>3</v>
      </c>
      <c r="C1259" s="1">
        <v>0.31</v>
      </c>
      <c r="D1259" s="1" t="s">
        <v>1509</v>
      </c>
      <c r="E1259" s="1">
        <v>14</v>
      </c>
      <c r="F1259" s="1">
        <v>0.13</v>
      </c>
      <c r="G1259" s="1">
        <v>2.3846153846153801</v>
      </c>
      <c r="H1259" s="1">
        <v>0.139402515373654</v>
      </c>
    </row>
    <row r="1260" spans="1:8" x14ac:dyDescent="0.25">
      <c r="A1260" s="1" t="s">
        <v>1506</v>
      </c>
      <c r="B1260" s="1">
        <v>3</v>
      </c>
      <c r="C1260" s="1">
        <v>0.31</v>
      </c>
      <c r="D1260" s="1" t="s">
        <v>1507</v>
      </c>
      <c r="E1260" s="1">
        <v>14</v>
      </c>
      <c r="F1260" s="1">
        <v>0.13</v>
      </c>
      <c r="G1260" s="1">
        <v>2.3846153846153801</v>
      </c>
      <c r="H1260" s="1">
        <v>0.139402515373654</v>
      </c>
    </row>
    <row r="1261" spans="1:8" x14ac:dyDescent="0.25">
      <c r="A1261" s="1" t="s">
        <v>1510</v>
      </c>
      <c r="B1261" s="1">
        <v>6</v>
      </c>
      <c r="C1261" s="1">
        <v>0.63</v>
      </c>
      <c r="D1261" s="1" t="s">
        <v>1511</v>
      </c>
      <c r="E1261" s="1">
        <v>38</v>
      </c>
      <c r="F1261" s="1">
        <v>0.37</v>
      </c>
      <c r="G1261" s="1">
        <v>1.7027027027027</v>
      </c>
      <c r="H1261" s="1">
        <v>0.14372844663588599</v>
      </c>
    </row>
    <row r="1262" spans="1:8" x14ac:dyDescent="0.25">
      <c r="A1262" s="1" t="s">
        <v>1512</v>
      </c>
      <c r="B1262" s="1">
        <v>8</v>
      </c>
      <c r="C1262" s="1">
        <v>0.84</v>
      </c>
      <c r="D1262" s="1" t="s">
        <v>1513</v>
      </c>
      <c r="E1262" s="1">
        <v>56</v>
      </c>
      <c r="F1262" s="1">
        <v>0.55000000000000004</v>
      </c>
      <c r="G1262" s="1">
        <v>1.52727272727273</v>
      </c>
      <c r="H1262" s="1">
        <v>0.15411128345478201</v>
      </c>
    </row>
    <row r="1263" spans="1:8" x14ac:dyDescent="0.25">
      <c r="A1263" s="1" t="s">
        <v>1514</v>
      </c>
      <c r="B1263" s="1">
        <v>10</v>
      </c>
      <c r="C1263" s="1">
        <v>1.05</v>
      </c>
      <c r="D1263" s="1" t="s">
        <v>1515</v>
      </c>
      <c r="E1263" s="1">
        <v>74</v>
      </c>
      <c r="F1263" s="1">
        <v>0.73</v>
      </c>
      <c r="G1263" s="1">
        <v>1.4383561643835601</v>
      </c>
      <c r="H1263" s="1">
        <v>0.15676900266860599</v>
      </c>
    </row>
    <row r="1264" spans="1:8" x14ac:dyDescent="0.25">
      <c r="A1264" s="1" t="s">
        <v>1522</v>
      </c>
      <c r="B1264" s="1">
        <v>3</v>
      </c>
      <c r="C1264" s="1">
        <v>0.31</v>
      </c>
      <c r="D1264" s="1" t="s">
        <v>1523</v>
      </c>
      <c r="E1264" s="1">
        <v>15</v>
      </c>
      <c r="F1264" s="1">
        <v>0.14000000000000001</v>
      </c>
      <c r="G1264" s="1">
        <v>2.21428571428571</v>
      </c>
      <c r="H1264" s="1">
        <v>0.16268472533606601</v>
      </c>
    </row>
    <row r="1265" spans="1:8" x14ac:dyDescent="0.25">
      <c r="A1265" s="1" t="s">
        <v>1520</v>
      </c>
      <c r="B1265" s="1">
        <v>3</v>
      </c>
      <c r="C1265" s="1">
        <v>0.31</v>
      </c>
      <c r="D1265" s="1" t="s">
        <v>1521</v>
      </c>
      <c r="E1265" s="1">
        <v>15</v>
      </c>
      <c r="F1265" s="1">
        <v>0.14000000000000001</v>
      </c>
      <c r="G1265" s="1">
        <v>2.21428571428571</v>
      </c>
      <c r="H1265" s="1">
        <v>0.16268472533606601</v>
      </c>
    </row>
    <row r="1266" spans="1:8" x14ac:dyDescent="0.25">
      <c r="A1266" s="1" t="s">
        <v>1518</v>
      </c>
      <c r="B1266" s="1">
        <v>3</v>
      </c>
      <c r="C1266" s="1">
        <v>0.31</v>
      </c>
      <c r="D1266" s="1" t="s">
        <v>1519</v>
      </c>
      <c r="E1266" s="1">
        <v>15</v>
      </c>
      <c r="F1266" s="1">
        <v>0.14000000000000001</v>
      </c>
      <c r="G1266" s="1">
        <v>2.21428571428571</v>
      </c>
      <c r="H1266" s="1">
        <v>0.16268472533606601</v>
      </c>
    </row>
    <row r="1267" spans="1:8" x14ac:dyDescent="0.25">
      <c r="A1267" s="1" t="s">
        <v>1516</v>
      </c>
      <c r="B1267" s="1">
        <v>3</v>
      </c>
      <c r="C1267" s="1">
        <v>0.31</v>
      </c>
      <c r="D1267" s="1" t="s">
        <v>1517</v>
      </c>
      <c r="E1267" s="1">
        <v>15</v>
      </c>
      <c r="F1267" s="1">
        <v>0.14000000000000001</v>
      </c>
      <c r="G1267" s="1">
        <v>2.21428571428571</v>
      </c>
      <c r="H1267" s="1">
        <v>0.16268472533606601</v>
      </c>
    </row>
    <row r="1268" spans="1:8" x14ac:dyDescent="0.25">
      <c r="A1268" s="1" t="s">
        <v>1524</v>
      </c>
      <c r="B1268" s="1">
        <v>5</v>
      </c>
      <c r="C1268" s="1">
        <v>0.52</v>
      </c>
      <c r="D1268" s="1" t="s">
        <v>1525</v>
      </c>
      <c r="E1268" s="1">
        <v>31</v>
      </c>
      <c r="F1268" s="1">
        <v>0.3</v>
      </c>
      <c r="G1268" s="1">
        <v>1.7333333333333301</v>
      </c>
      <c r="H1268" s="1">
        <v>0.163052302560766</v>
      </c>
    </row>
    <row r="1269" spans="1:8" x14ac:dyDescent="0.25">
      <c r="A1269" s="1" t="s">
        <v>1526</v>
      </c>
      <c r="B1269" s="1">
        <v>4</v>
      </c>
      <c r="C1269" s="1">
        <v>0.42</v>
      </c>
      <c r="D1269" s="1" t="s">
        <v>1527</v>
      </c>
      <c r="E1269" s="1">
        <v>23</v>
      </c>
      <c r="F1269" s="1">
        <v>0.22</v>
      </c>
      <c r="G1269" s="1">
        <v>1.9090909090909101</v>
      </c>
      <c r="H1269" s="1">
        <v>0.16632550842367899</v>
      </c>
    </row>
    <row r="1270" spans="1:8" x14ac:dyDescent="0.25">
      <c r="A1270" s="1" t="s">
        <v>1528</v>
      </c>
      <c r="B1270" s="1">
        <v>2</v>
      </c>
      <c r="C1270" s="1">
        <v>0.21</v>
      </c>
      <c r="D1270" s="1" t="s">
        <v>1529</v>
      </c>
      <c r="E1270" s="1">
        <v>8</v>
      </c>
      <c r="F1270" s="1">
        <v>7.0000000000000007E-2</v>
      </c>
      <c r="G1270" s="1">
        <v>3</v>
      </c>
      <c r="H1270" s="1">
        <v>0.17027739768171299</v>
      </c>
    </row>
    <row r="1271" spans="1:8" x14ac:dyDescent="0.25">
      <c r="A1271" s="1" t="s">
        <v>1530</v>
      </c>
      <c r="B1271" s="1">
        <v>16</v>
      </c>
      <c r="C1271" s="1">
        <v>1.68</v>
      </c>
      <c r="D1271" s="1" t="s">
        <v>1531</v>
      </c>
      <c r="E1271" s="1">
        <v>131</v>
      </c>
      <c r="F1271" s="1">
        <v>1.3</v>
      </c>
      <c r="G1271" s="1">
        <v>1.2923076923076899</v>
      </c>
      <c r="H1271" s="1">
        <v>0.17114210577234101</v>
      </c>
    </row>
    <row r="1272" spans="1:8" x14ac:dyDescent="0.25">
      <c r="A1272" s="1" t="s">
        <v>1532</v>
      </c>
      <c r="B1272" s="1">
        <v>5</v>
      </c>
      <c r="C1272" s="1">
        <v>0.52</v>
      </c>
      <c r="D1272" s="1" t="s">
        <v>1533</v>
      </c>
      <c r="E1272" s="1">
        <v>32</v>
      </c>
      <c r="F1272" s="1">
        <v>0.31</v>
      </c>
      <c r="G1272" s="1">
        <v>1.67741935483871</v>
      </c>
      <c r="H1272" s="1">
        <v>0.17926464838929199</v>
      </c>
    </row>
    <row r="1273" spans="1:8" x14ac:dyDescent="0.25">
      <c r="A1273" s="1" t="s">
        <v>1541</v>
      </c>
      <c r="B1273" s="1">
        <v>1</v>
      </c>
      <c r="C1273" s="1">
        <v>0.1</v>
      </c>
      <c r="D1273" s="1" t="s">
        <v>1542</v>
      </c>
      <c r="E1273" s="1">
        <v>2</v>
      </c>
      <c r="F1273" s="1">
        <v>0.01</v>
      </c>
      <c r="G1273" s="1">
        <v>10</v>
      </c>
      <c r="H1273" s="1">
        <v>0.17985567485100101</v>
      </c>
    </row>
    <row r="1274" spans="1:8" x14ac:dyDescent="0.25">
      <c r="A1274" s="1" t="s">
        <v>1540</v>
      </c>
      <c r="B1274" s="1">
        <v>1</v>
      </c>
      <c r="C1274" s="1">
        <v>0.1</v>
      </c>
      <c r="D1274" s="1" t="s">
        <v>714</v>
      </c>
      <c r="E1274" s="1">
        <v>2</v>
      </c>
      <c r="F1274" s="1">
        <v>0.01</v>
      </c>
      <c r="G1274" s="1">
        <v>10</v>
      </c>
      <c r="H1274" s="1">
        <v>0.17985567485100101</v>
      </c>
    </row>
    <row r="1275" spans="1:8" x14ac:dyDescent="0.25">
      <c r="A1275" s="1" t="s">
        <v>1539</v>
      </c>
      <c r="B1275" s="1">
        <v>1</v>
      </c>
      <c r="C1275" s="1">
        <v>0.1</v>
      </c>
      <c r="D1275" s="1" t="s">
        <v>230</v>
      </c>
      <c r="E1275" s="1">
        <v>2</v>
      </c>
      <c r="F1275" s="1">
        <v>0.01</v>
      </c>
      <c r="G1275" s="1">
        <v>10</v>
      </c>
      <c r="H1275" s="1">
        <v>0.17985567485100101</v>
      </c>
    </row>
    <row r="1276" spans="1:8" x14ac:dyDescent="0.25">
      <c r="A1276" s="1" t="s">
        <v>1538</v>
      </c>
      <c r="B1276" s="1">
        <v>1</v>
      </c>
      <c r="C1276" s="1">
        <v>0.1</v>
      </c>
      <c r="D1276" s="1" t="s">
        <v>486</v>
      </c>
      <c r="E1276" s="1">
        <v>2</v>
      </c>
      <c r="F1276" s="1">
        <v>0.01</v>
      </c>
      <c r="G1276" s="1">
        <v>10</v>
      </c>
      <c r="H1276" s="1">
        <v>0.17985567485100101</v>
      </c>
    </row>
    <row r="1277" spans="1:8" x14ac:dyDescent="0.25">
      <c r="A1277" s="1" t="s">
        <v>1537</v>
      </c>
      <c r="B1277" s="1">
        <v>1</v>
      </c>
      <c r="C1277" s="1">
        <v>0.1</v>
      </c>
      <c r="D1277" s="1" t="s">
        <v>614</v>
      </c>
      <c r="E1277" s="1">
        <v>2</v>
      </c>
      <c r="F1277" s="1">
        <v>0.01</v>
      </c>
      <c r="G1277" s="1">
        <v>10</v>
      </c>
      <c r="H1277" s="1">
        <v>0.17985567485100101</v>
      </c>
    </row>
    <row r="1278" spans="1:8" x14ac:dyDescent="0.25">
      <c r="A1278" s="1" t="s">
        <v>1536</v>
      </c>
      <c r="B1278" s="1">
        <v>1</v>
      </c>
      <c r="C1278" s="1">
        <v>0.1</v>
      </c>
      <c r="D1278" s="1" t="s">
        <v>491</v>
      </c>
      <c r="E1278" s="1">
        <v>2</v>
      </c>
      <c r="F1278" s="1">
        <v>0.01</v>
      </c>
      <c r="G1278" s="1">
        <v>10</v>
      </c>
      <c r="H1278" s="1">
        <v>0.17985567485100101</v>
      </c>
    </row>
    <row r="1279" spans="1:8" x14ac:dyDescent="0.25">
      <c r="A1279" s="1" t="s">
        <v>1535</v>
      </c>
      <c r="B1279" s="1">
        <v>1</v>
      </c>
      <c r="C1279" s="1">
        <v>0.1</v>
      </c>
      <c r="D1279" s="1" t="s">
        <v>666</v>
      </c>
      <c r="E1279" s="1">
        <v>2</v>
      </c>
      <c r="F1279" s="1">
        <v>0.01</v>
      </c>
      <c r="G1279" s="1">
        <v>10</v>
      </c>
      <c r="H1279" s="1">
        <v>0.17985567485100101</v>
      </c>
    </row>
    <row r="1280" spans="1:8" x14ac:dyDescent="0.25">
      <c r="A1280" s="1" t="s">
        <v>1534</v>
      </c>
      <c r="B1280" s="1">
        <v>1</v>
      </c>
      <c r="C1280" s="1">
        <v>0.1</v>
      </c>
      <c r="D1280" s="1" t="s">
        <v>601</v>
      </c>
      <c r="E1280" s="1">
        <v>2</v>
      </c>
      <c r="F1280" s="1">
        <v>0.01</v>
      </c>
      <c r="G1280" s="1">
        <v>10</v>
      </c>
      <c r="H1280" s="1">
        <v>0.17985567485100101</v>
      </c>
    </row>
    <row r="1281" spans="1:8" x14ac:dyDescent="0.25">
      <c r="A1281" s="1" t="s">
        <v>1545</v>
      </c>
      <c r="B1281" s="1">
        <v>3</v>
      </c>
      <c r="C1281" s="1">
        <v>0.31</v>
      </c>
      <c r="D1281" s="1" t="s">
        <v>1546</v>
      </c>
      <c r="E1281" s="1">
        <v>16</v>
      </c>
      <c r="F1281" s="1">
        <v>0.15</v>
      </c>
      <c r="G1281" s="1">
        <v>2.06666666666667</v>
      </c>
      <c r="H1281" s="1">
        <v>0.18701769329537399</v>
      </c>
    </row>
    <row r="1282" spans="1:8" x14ac:dyDescent="0.25">
      <c r="A1282" s="1" t="s">
        <v>1543</v>
      </c>
      <c r="B1282" s="1">
        <v>3</v>
      </c>
      <c r="C1282" s="1">
        <v>0.31</v>
      </c>
      <c r="D1282" s="1" t="s">
        <v>1544</v>
      </c>
      <c r="E1282" s="1">
        <v>16</v>
      </c>
      <c r="F1282" s="1">
        <v>0.15</v>
      </c>
      <c r="G1282" s="1">
        <v>2.06666666666667</v>
      </c>
      <c r="H1282" s="1">
        <v>0.18701769329537399</v>
      </c>
    </row>
    <row r="1283" spans="1:8" x14ac:dyDescent="0.25">
      <c r="A1283" s="1" t="s">
        <v>1549</v>
      </c>
      <c r="B1283" s="1">
        <v>30</v>
      </c>
      <c r="C1283" s="1">
        <v>3.15</v>
      </c>
      <c r="D1283" s="1" t="s">
        <v>1550</v>
      </c>
      <c r="E1283" s="1">
        <v>270</v>
      </c>
      <c r="F1283" s="1">
        <v>2.68</v>
      </c>
      <c r="G1283" s="1">
        <v>1.17537313432836</v>
      </c>
      <c r="H1283" s="1">
        <v>0.19600996976461099</v>
      </c>
    </row>
    <row r="1284" spans="1:8" x14ac:dyDescent="0.25">
      <c r="A1284" s="1" t="s">
        <v>1547</v>
      </c>
      <c r="B1284" s="1">
        <v>30</v>
      </c>
      <c r="C1284" s="1">
        <v>3.15</v>
      </c>
      <c r="D1284" s="1" t="s">
        <v>1548</v>
      </c>
      <c r="E1284" s="1">
        <v>270</v>
      </c>
      <c r="F1284" s="1">
        <v>2.68</v>
      </c>
      <c r="G1284" s="1">
        <v>1.17537313432836</v>
      </c>
      <c r="H1284" s="1">
        <v>0.19600996976461099</v>
      </c>
    </row>
    <row r="1285" spans="1:8" x14ac:dyDescent="0.25">
      <c r="A1285" s="1" t="s">
        <v>1553</v>
      </c>
      <c r="B1285" s="1">
        <v>8</v>
      </c>
      <c r="C1285" s="1">
        <v>0.84</v>
      </c>
      <c r="D1285" s="1" t="s">
        <v>1554</v>
      </c>
      <c r="E1285" s="1">
        <v>60</v>
      </c>
      <c r="F1285" s="1">
        <v>0.59</v>
      </c>
      <c r="G1285" s="1">
        <v>1.42372881355932</v>
      </c>
      <c r="H1285" s="1">
        <v>0.20163858303361101</v>
      </c>
    </row>
    <row r="1286" spans="1:8" x14ac:dyDescent="0.25">
      <c r="A1286" s="1" t="s">
        <v>1551</v>
      </c>
      <c r="B1286" s="1">
        <v>8</v>
      </c>
      <c r="C1286" s="1">
        <v>0.84</v>
      </c>
      <c r="D1286" s="1" t="s">
        <v>1552</v>
      </c>
      <c r="E1286" s="1">
        <v>60</v>
      </c>
      <c r="F1286" s="1">
        <v>0.59</v>
      </c>
      <c r="G1286" s="1">
        <v>1.42372881355932</v>
      </c>
      <c r="H1286" s="1">
        <v>0.20163858303361101</v>
      </c>
    </row>
    <row r="1287" spans="1:8" x14ac:dyDescent="0.25">
      <c r="A1287" s="1" t="s">
        <v>1562</v>
      </c>
      <c r="B1287" s="1">
        <v>2</v>
      </c>
      <c r="C1287" s="1">
        <v>0.21</v>
      </c>
      <c r="D1287" s="1" t="s">
        <v>1563</v>
      </c>
      <c r="E1287" s="1">
        <v>9</v>
      </c>
      <c r="F1287" s="1">
        <v>0.08</v>
      </c>
      <c r="G1287" s="1">
        <v>2.625</v>
      </c>
      <c r="H1287" s="1">
        <v>0.205885648074456</v>
      </c>
    </row>
    <row r="1288" spans="1:8" x14ac:dyDescent="0.25">
      <c r="A1288" s="1" t="s">
        <v>1561</v>
      </c>
      <c r="B1288" s="1">
        <v>2</v>
      </c>
      <c r="C1288" s="1">
        <v>0.21</v>
      </c>
      <c r="D1288" s="1" t="s">
        <v>1560</v>
      </c>
      <c r="E1288" s="1">
        <v>9</v>
      </c>
      <c r="F1288" s="1">
        <v>0.08</v>
      </c>
      <c r="G1288" s="1">
        <v>2.625</v>
      </c>
      <c r="H1288" s="1">
        <v>0.205885648074456</v>
      </c>
    </row>
    <row r="1289" spans="1:8" x14ac:dyDescent="0.25">
      <c r="A1289" s="1" t="s">
        <v>1559</v>
      </c>
      <c r="B1289" s="1">
        <v>2</v>
      </c>
      <c r="C1289" s="1">
        <v>0.21</v>
      </c>
      <c r="D1289" s="1" t="s">
        <v>1560</v>
      </c>
      <c r="E1289" s="1">
        <v>9</v>
      </c>
      <c r="F1289" s="1">
        <v>0.08</v>
      </c>
      <c r="G1289" s="1">
        <v>2.625</v>
      </c>
      <c r="H1289" s="1">
        <v>0.205885648074456</v>
      </c>
    </row>
    <row r="1290" spans="1:8" x14ac:dyDescent="0.25">
      <c r="A1290" s="1" t="s">
        <v>1557</v>
      </c>
      <c r="B1290" s="1">
        <v>2</v>
      </c>
      <c r="C1290" s="1">
        <v>0.21</v>
      </c>
      <c r="D1290" s="1" t="s">
        <v>1558</v>
      </c>
      <c r="E1290" s="1">
        <v>9</v>
      </c>
      <c r="F1290" s="1">
        <v>0.08</v>
      </c>
      <c r="G1290" s="1">
        <v>2.625</v>
      </c>
      <c r="H1290" s="1">
        <v>0.205885648074456</v>
      </c>
    </row>
    <row r="1291" spans="1:8" x14ac:dyDescent="0.25">
      <c r="A1291" s="1" t="s">
        <v>1555</v>
      </c>
      <c r="B1291" s="1">
        <v>2</v>
      </c>
      <c r="C1291" s="1">
        <v>0.21</v>
      </c>
      <c r="D1291" s="1" t="s">
        <v>1556</v>
      </c>
      <c r="E1291" s="1">
        <v>9</v>
      </c>
      <c r="F1291" s="1">
        <v>0.08</v>
      </c>
      <c r="G1291" s="1">
        <v>2.625</v>
      </c>
      <c r="H1291" s="1">
        <v>0.205885648074456</v>
      </c>
    </row>
    <row r="1292" spans="1:8" x14ac:dyDescent="0.25">
      <c r="A1292" s="1" t="s">
        <v>1564</v>
      </c>
      <c r="B1292" s="1">
        <v>17</v>
      </c>
      <c r="C1292" s="1">
        <v>1.78</v>
      </c>
      <c r="D1292" s="1" t="s">
        <v>1565</v>
      </c>
      <c r="E1292" s="1">
        <v>145</v>
      </c>
      <c r="F1292" s="1">
        <v>1.44</v>
      </c>
      <c r="G1292" s="1">
        <v>1.2361111111111101</v>
      </c>
      <c r="H1292" s="1">
        <v>0.20626647997880601</v>
      </c>
    </row>
    <row r="1293" spans="1:8" x14ac:dyDescent="0.25">
      <c r="A1293" s="1" t="s">
        <v>1574</v>
      </c>
      <c r="B1293" s="1">
        <v>3</v>
      </c>
      <c r="C1293" s="1">
        <v>0.31</v>
      </c>
      <c r="D1293" s="1" t="s">
        <v>1575</v>
      </c>
      <c r="E1293" s="1">
        <v>17</v>
      </c>
      <c r="F1293" s="1">
        <v>0.16</v>
      </c>
      <c r="G1293" s="1">
        <v>1.9375</v>
      </c>
      <c r="H1293" s="1">
        <v>0.212206379275029</v>
      </c>
    </row>
    <row r="1294" spans="1:8" x14ac:dyDescent="0.25">
      <c r="A1294" s="1" t="s">
        <v>1572</v>
      </c>
      <c r="B1294" s="1">
        <v>3</v>
      </c>
      <c r="C1294" s="1">
        <v>0.31</v>
      </c>
      <c r="D1294" s="1" t="s">
        <v>1573</v>
      </c>
      <c r="E1294" s="1">
        <v>17</v>
      </c>
      <c r="F1294" s="1">
        <v>0.16</v>
      </c>
      <c r="G1294" s="1">
        <v>1.9375</v>
      </c>
      <c r="H1294" s="1">
        <v>0.212206379275029</v>
      </c>
    </row>
    <row r="1295" spans="1:8" x14ac:dyDescent="0.25">
      <c r="A1295" s="1" t="s">
        <v>1570</v>
      </c>
      <c r="B1295" s="1">
        <v>3</v>
      </c>
      <c r="C1295" s="1">
        <v>0.31</v>
      </c>
      <c r="D1295" s="1" t="s">
        <v>1571</v>
      </c>
      <c r="E1295" s="1">
        <v>17</v>
      </c>
      <c r="F1295" s="1">
        <v>0.16</v>
      </c>
      <c r="G1295" s="1">
        <v>1.9375</v>
      </c>
      <c r="H1295" s="1">
        <v>0.212206379275029</v>
      </c>
    </row>
    <row r="1296" spans="1:8" x14ac:dyDescent="0.25">
      <c r="A1296" s="1" t="s">
        <v>1568</v>
      </c>
      <c r="B1296" s="1">
        <v>3</v>
      </c>
      <c r="C1296" s="1">
        <v>0.31</v>
      </c>
      <c r="D1296" s="1" t="s">
        <v>1569</v>
      </c>
      <c r="E1296" s="1">
        <v>17</v>
      </c>
      <c r="F1296" s="1">
        <v>0.16</v>
      </c>
      <c r="G1296" s="1">
        <v>1.9375</v>
      </c>
      <c r="H1296" s="1">
        <v>0.212206379275029</v>
      </c>
    </row>
    <row r="1297" spans="1:8" x14ac:dyDescent="0.25">
      <c r="A1297" s="1" t="s">
        <v>1566</v>
      </c>
      <c r="B1297" s="1">
        <v>3</v>
      </c>
      <c r="C1297" s="1">
        <v>0.31</v>
      </c>
      <c r="D1297" s="1" t="s">
        <v>1567</v>
      </c>
      <c r="E1297" s="1">
        <v>17</v>
      </c>
      <c r="F1297" s="1">
        <v>0.16</v>
      </c>
      <c r="G1297" s="1">
        <v>1.9375</v>
      </c>
      <c r="H1297" s="1">
        <v>0.212206379275029</v>
      </c>
    </row>
    <row r="1298" spans="1:8" x14ac:dyDescent="0.25">
      <c r="A1298" s="1" t="s">
        <v>1576</v>
      </c>
      <c r="B1298" s="1">
        <v>5</v>
      </c>
      <c r="C1298" s="1">
        <v>0.52</v>
      </c>
      <c r="D1298" s="1" t="s">
        <v>1577</v>
      </c>
      <c r="E1298" s="1">
        <v>34</v>
      </c>
      <c r="F1298" s="1">
        <v>0.33</v>
      </c>
      <c r="G1298" s="1">
        <v>1.5757575757575799</v>
      </c>
      <c r="H1298" s="1">
        <v>0.21334753171821999</v>
      </c>
    </row>
    <row r="1299" spans="1:8" x14ac:dyDescent="0.25">
      <c r="A1299" s="1" t="s">
        <v>1578</v>
      </c>
      <c r="B1299" s="1">
        <v>14</v>
      </c>
      <c r="C1299" s="1">
        <v>1.47</v>
      </c>
      <c r="D1299" s="1" t="s">
        <v>1579</v>
      </c>
      <c r="E1299" s="1">
        <v>118</v>
      </c>
      <c r="F1299" s="1">
        <v>1.17</v>
      </c>
      <c r="G1299" s="1">
        <v>1.2564102564102599</v>
      </c>
      <c r="H1299" s="1">
        <v>0.22136627879333601</v>
      </c>
    </row>
    <row r="1300" spans="1:8" x14ac:dyDescent="0.25">
      <c r="A1300" s="1" t="s">
        <v>1580</v>
      </c>
      <c r="B1300" s="1">
        <v>4</v>
      </c>
      <c r="C1300" s="1">
        <v>0.42</v>
      </c>
      <c r="D1300" s="1" t="s">
        <v>1581</v>
      </c>
      <c r="E1300" s="1">
        <v>26</v>
      </c>
      <c r="F1300" s="1">
        <v>0.25</v>
      </c>
      <c r="G1300" s="1">
        <v>1.68</v>
      </c>
      <c r="H1300" s="1">
        <v>0.22633347164232401</v>
      </c>
    </row>
    <row r="1301" spans="1:8" x14ac:dyDescent="0.25">
      <c r="A1301" s="1" t="s">
        <v>1582</v>
      </c>
      <c r="B1301" s="1">
        <v>8</v>
      </c>
      <c r="C1301" s="1">
        <v>0.84</v>
      </c>
      <c r="D1301" s="1" t="s">
        <v>1583</v>
      </c>
      <c r="E1301" s="1">
        <v>63</v>
      </c>
      <c r="F1301" s="1">
        <v>0.62</v>
      </c>
      <c r="G1301" s="1">
        <v>1.3548387096774199</v>
      </c>
      <c r="H1301" s="1">
        <v>0.240663964447033</v>
      </c>
    </row>
    <row r="1302" spans="1:8" x14ac:dyDescent="0.25">
      <c r="A1302" s="1" t="s">
        <v>1585</v>
      </c>
      <c r="B1302" s="1">
        <v>2</v>
      </c>
      <c r="C1302" s="1">
        <v>0.21</v>
      </c>
      <c r="D1302" s="1" t="s">
        <v>1586</v>
      </c>
      <c r="E1302" s="1">
        <v>10</v>
      </c>
      <c r="F1302" s="1">
        <v>0.09</v>
      </c>
      <c r="G1302" s="1">
        <v>2.3333333333333299</v>
      </c>
      <c r="H1302" s="1">
        <v>0.242168833609996</v>
      </c>
    </row>
    <row r="1303" spans="1:8" x14ac:dyDescent="0.25">
      <c r="A1303" s="1" t="s">
        <v>1584</v>
      </c>
      <c r="B1303" s="1">
        <v>2</v>
      </c>
      <c r="C1303" s="1">
        <v>0.21</v>
      </c>
      <c r="D1303" s="1" t="s">
        <v>1404</v>
      </c>
      <c r="E1303" s="1">
        <v>10</v>
      </c>
      <c r="F1303" s="1">
        <v>0.09</v>
      </c>
      <c r="G1303" s="1">
        <v>2.3333333333333299</v>
      </c>
      <c r="H1303" s="1">
        <v>0.242168833609996</v>
      </c>
    </row>
    <row r="1304" spans="1:8" x14ac:dyDescent="0.25">
      <c r="A1304" s="1" t="s">
        <v>1587</v>
      </c>
      <c r="B1304" s="1">
        <v>4</v>
      </c>
      <c r="C1304" s="1">
        <v>0.42</v>
      </c>
      <c r="D1304" s="1" t="s">
        <v>1588</v>
      </c>
      <c r="E1304" s="1">
        <v>27</v>
      </c>
      <c r="F1304" s="1">
        <v>0.26</v>
      </c>
      <c r="G1304" s="1">
        <v>1.6153846153846201</v>
      </c>
      <c r="H1304" s="1">
        <v>0.24744782448241601</v>
      </c>
    </row>
    <row r="1305" spans="1:8" x14ac:dyDescent="0.25">
      <c r="A1305" s="1" t="s">
        <v>1591</v>
      </c>
      <c r="B1305" s="1">
        <v>6</v>
      </c>
      <c r="C1305" s="1">
        <v>0.63</v>
      </c>
      <c r="D1305" s="1" t="s">
        <v>1592</v>
      </c>
      <c r="E1305" s="1">
        <v>45</v>
      </c>
      <c r="F1305" s="1">
        <v>0.44</v>
      </c>
      <c r="G1305" s="1">
        <v>1.4318181818181801</v>
      </c>
      <c r="H1305" s="1">
        <v>0.24778692777825601</v>
      </c>
    </row>
    <row r="1306" spans="1:8" x14ac:dyDescent="0.25">
      <c r="A1306" s="1" t="s">
        <v>1589</v>
      </c>
      <c r="B1306" s="1">
        <v>6</v>
      </c>
      <c r="C1306" s="1">
        <v>0.63</v>
      </c>
      <c r="D1306" s="1" t="s">
        <v>1590</v>
      </c>
      <c r="E1306" s="1">
        <v>45</v>
      </c>
      <c r="F1306" s="1">
        <v>0.44</v>
      </c>
      <c r="G1306" s="1">
        <v>1.4318181818181801</v>
      </c>
      <c r="H1306" s="1">
        <v>0.24778692777825601</v>
      </c>
    </row>
    <row r="1307" spans="1:8" x14ac:dyDescent="0.25">
      <c r="A1307" s="1" t="s">
        <v>1596</v>
      </c>
      <c r="B1307" s="1">
        <v>1</v>
      </c>
      <c r="C1307" s="1">
        <v>0.1</v>
      </c>
      <c r="D1307" s="1" t="s">
        <v>247</v>
      </c>
      <c r="E1307" s="1">
        <v>3</v>
      </c>
      <c r="F1307" s="1">
        <v>0.02</v>
      </c>
      <c r="G1307" s="1">
        <v>5</v>
      </c>
      <c r="H1307" s="1">
        <v>0.25727390904133701</v>
      </c>
    </row>
    <row r="1308" spans="1:8" x14ac:dyDescent="0.25">
      <c r="A1308" s="1" t="s">
        <v>1595</v>
      </c>
      <c r="B1308" s="1">
        <v>1</v>
      </c>
      <c r="C1308" s="1">
        <v>0.1</v>
      </c>
      <c r="D1308" s="1" t="s">
        <v>344</v>
      </c>
      <c r="E1308" s="1">
        <v>3</v>
      </c>
      <c r="F1308" s="1">
        <v>0.02</v>
      </c>
      <c r="G1308" s="1">
        <v>5</v>
      </c>
      <c r="H1308" s="1">
        <v>0.25727390904133701</v>
      </c>
    </row>
    <row r="1309" spans="1:8" x14ac:dyDescent="0.25">
      <c r="A1309" s="1" t="s">
        <v>1594</v>
      </c>
      <c r="B1309" s="1">
        <v>1</v>
      </c>
      <c r="C1309" s="1">
        <v>0.1</v>
      </c>
      <c r="D1309" s="1" t="s">
        <v>199</v>
      </c>
      <c r="E1309" s="1">
        <v>3</v>
      </c>
      <c r="F1309" s="1">
        <v>0.02</v>
      </c>
      <c r="G1309" s="1">
        <v>5</v>
      </c>
      <c r="H1309" s="1">
        <v>0.25727390904133701</v>
      </c>
    </row>
    <row r="1310" spans="1:8" x14ac:dyDescent="0.25">
      <c r="A1310" s="1" t="s">
        <v>1593</v>
      </c>
      <c r="B1310" s="1">
        <v>1</v>
      </c>
      <c r="C1310" s="1">
        <v>0.1</v>
      </c>
      <c r="D1310" s="1" t="s">
        <v>855</v>
      </c>
      <c r="E1310" s="1">
        <v>3</v>
      </c>
      <c r="F1310" s="1">
        <v>0.02</v>
      </c>
      <c r="G1310" s="1">
        <v>5</v>
      </c>
      <c r="H1310" s="1">
        <v>0.25727390904133701</v>
      </c>
    </row>
    <row r="1311" spans="1:8" x14ac:dyDescent="0.25">
      <c r="A1311" s="1" t="s">
        <v>1597</v>
      </c>
      <c r="B1311" s="1">
        <v>3</v>
      </c>
      <c r="C1311" s="1">
        <v>0.31</v>
      </c>
      <c r="D1311" s="1" t="s">
        <v>1598</v>
      </c>
      <c r="E1311" s="1">
        <v>19</v>
      </c>
      <c r="F1311" s="1">
        <v>0.18</v>
      </c>
      <c r="G1311" s="1">
        <v>1.7222222222222201</v>
      </c>
      <c r="H1311" s="1">
        <v>0.26441080640960002</v>
      </c>
    </row>
    <row r="1312" spans="1:8" x14ac:dyDescent="0.25">
      <c r="A1312" s="1" t="s">
        <v>1599</v>
      </c>
      <c r="B1312" s="1">
        <v>11</v>
      </c>
      <c r="C1312" s="1">
        <v>1.1499999999999999</v>
      </c>
      <c r="D1312" s="1" t="s">
        <v>1600</v>
      </c>
      <c r="E1312" s="1">
        <v>94</v>
      </c>
      <c r="F1312" s="1">
        <v>0.93</v>
      </c>
      <c r="G1312" s="1">
        <v>1.23655913978495</v>
      </c>
      <c r="H1312" s="1">
        <v>0.27139797817815797</v>
      </c>
    </row>
    <row r="1313" spans="1:8" x14ac:dyDescent="0.25">
      <c r="A1313" s="1" t="s">
        <v>1603</v>
      </c>
      <c r="B1313" s="1">
        <v>2</v>
      </c>
      <c r="C1313" s="1">
        <v>0.21</v>
      </c>
      <c r="D1313" s="1" t="s">
        <v>1604</v>
      </c>
      <c r="E1313" s="1">
        <v>11</v>
      </c>
      <c r="F1313" s="1">
        <v>0.1</v>
      </c>
      <c r="G1313" s="1">
        <v>2.1</v>
      </c>
      <c r="H1313" s="1">
        <v>0.27868293838522101</v>
      </c>
    </row>
    <row r="1314" spans="1:8" x14ac:dyDescent="0.25">
      <c r="A1314" s="1" t="s">
        <v>1601</v>
      </c>
      <c r="B1314" s="1">
        <v>2</v>
      </c>
      <c r="C1314" s="1">
        <v>0.21</v>
      </c>
      <c r="D1314" s="1" t="s">
        <v>1602</v>
      </c>
      <c r="E1314" s="1">
        <v>11</v>
      </c>
      <c r="F1314" s="1">
        <v>0.1</v>
      </c>
      <c r="G1314" s="1">
        <v>2.1</v>
      </c>
      <c r="H1314" s="1">
        <v>0.27868293838522101</v>
      </c>
    </row>
    <row r="1315" spans="1:8" x14ac:dyDescent="0.25">
      <c r="A1315" s="1" t="s">
        <v>1607</v>
      </c>
      <c r="B1315" s="1">
        <v>5</v>
      </c>
      <c r="C1315" s="1">
        <v>0.52</v>
      </c>
      <c r="D1315" s="1" t="s">
        <v>1608</v>
      </c>
      <c r="E1315" s="1">
        <v>38</v>
      </c>
      <c r="F1315" s="1">
        <v>0.37</v>
      </c>
      <c r="G1315" s="1">
        <v>1.4054054054054099</v>
      </c>
      <c r="H1315" s="1">
        <v>0.28657052883261303</v>
      </c>
    </row>
    <row r="1316" spans="1:8" x14ac:dyDescent="0.25">
      <c r="A1316" s="1" t="s">
        <v>1605</v>
      </c>
      <c r="B1316" s="1">
        <v>5</v>
      </c>
      <c r="C1316" s="1">
        <v>0.52</v>
      </c>
      <c r="D1316" s="1" t="s">
        <v>1606</v>
      </c>
      <c r="E1316" s="1">
        <v>38</v>
      </c>
      <c r="F1316" s="1">
        <v>0.37</v>
      </c>
      <c r="G1316" s="1">
        <v>1.4054054054054099</v>
      </c>
      <c r="H1316" s="1">
        <v>0.28657052883261303</v>
      </c>
    </row>
    <row r="1317" spans="1:8" x14ac:dyDescent="0.25">
      <c r="A1317" s="1" t="s">
        <v>1609</v>
      </c>
      <c r="B1317" s="1">
        <v>7</v>
      </c>
      <c r="C1317" s="1">
        <v>0.73</v>
      </c>
      <c r="D1317" s="1" t="s">
        <v>1610</v>
      </c>
      <c r="E1317" s="1">
        <v>57</v>
      </c>
      <c r="F1317" s="1">
        <v>0.56000000000000005</v>
      </c>
      <c r="G1317" s="1">
        <v>1.3035714285714299</v>
      </c>
      <c r="H1317" s="1">
        <v>0.289783574577057</v>
      </c>
    </row>
    <row r="1318" spans="1:8" x14ac:dyDescent="0.25">
      <c r="A1318" s="1" t="s">
        <v>1611</v>
      </c>
      <c r="B1318" s="1">
        <v>4</v>
      </c>
      <c r="C1318" s="1">
        <v>0.42</v>
      </c>
      <c r="D1318" s="1" t="s">
        <v>1612</v>
      </c>
      <c r="E1318" s="1">
        <v>29</v>
      </c>
      <c r="F1318" s="1">
        <v>0.28000000000000003</v>
      </c>
      <c r="G1318" s="1">
        <v>1.5</v>
      </c>
      <c r="H1318" s="1">
        <v>0.290789263934426</v>
      </c>
    </row>
    <row r="1319" spans="1:8" x14ac:dyDescent="0.25">
      <c r="A1319" s="1" t="s">
        <v>1617</v>
      </c>
      <c r="B1319" s="1">
        <v>3</v>
      </c>
      <c r="C1319" s="1">
        <v>0.31</v>
      </c>
      <c r="D1319" s="1" t="s">
        <v>1618</v>
      </c>
      <c r="E1319" s="1">
        <v>20</v>
      </c>
      <c r="F1319" s="1">
        <v>0.19</v>
      </c>
      <c r="G1319" s="1">
        <v>1.6315789473684199</v>
      </c>
      <c r="H1319" s="1">
        <v>0.291082392297769</v>
      </c>
    </row>
    <row r="1320" spans="1:8" x14ac:dyDescent="0.25">
      <c r="A1320" s="1" t="s">
        <v>1615</v>
      </c>
      <c r="B1320" s="1">
        <v>3</v>
      </c>
      <c r="C1320" s="1">
        <v>0.31</v>
      </c>
      <c r="D1320" s="1" t="s">
        <v>1616</v>
      </c>
      <c r="E1320" s="1">
        <v>20</v>
      </c>
      <c r="F1320" s="1">
        <v>0.19</v>
      </c>
      <c r="G1320" s="1">
        <v>1.6315789473684199</v>
      </c>
      <c r="H1320" s="1">
        <v>0.291082392297769</v>
      </c>
    </row>
    <row r="1321" spans="1:8" x14ac:dyDescent="0.25">
      <c r="A1321" s="1" t="s">
        <v>1613</v>
      </c>
      <c r="B1321" s="1">
        <v>3</v>
      </c>
      <c r="C1321" s="1">
        <v>0.31</v>
      </c>
      <c r="D1321" s="1" t="s">
        <v>1614</v>
      </c>
      <c r="E1321" s="1">
        <v>20</v>
      </c>
      <c r="F1321" s="1">
        <v>0.19</v>
      </c>
      <c r="G1321" s="1">
        <v>1.6315789473684199</v>
      </c>
      <c r="H1321" s="1">
        <v>0.291082392297769</v>
      </c>
    </row>
    <row r="1322" spans="1:8" x14ac:dyDescent="0.25">
      <c r="A1322" s="1" t="s">
        <v>1623</v>
      </c>
      <c r="B1322" s="1">
        <v>2</v>
      </c>
      <c r="C1322" s="1">
        <v>0.21</v>
      </c>
      <c r="D1322" s="1" t="s">
        <v>1624</v>
      </c>
      <c r="E1322" s="1">
        <v>12</v>
      </c>
      <c r="F1322" s="1">
        <v>0.11</v>
      </c>
      <c r="G1322" s="1">
        <v>1.9090909090909101</v>
      </c>
      <c r="H1322" s="1">
        <v>0.31506159053905203</v>
      </c>
    </row>
    <row r="1323" spans="1:8" x14ac:dyDescent="0.25">
      <c r="A1323" s="1" t="s">
        <v>1621</v>
      </c>
      <c r="B1323" s="1">
        <v>2</v>
      </c>
      <c r="C1323" s="1">
        <v>0.21</v>
      </c>
      <c r="D1323" s="1" t="s">
        <v>1622</v>
      </c>
      <c r="E1323" s="1">
        <v>12</v>
      </c>
      <c r="F1323" s="1">
        <v>0.11</v>
      </c>
      <c r="G1323" s="1">
        <v>1.9090909090909101</v>
      </c>
      <c r="H1323" s="1">
        <v>0.31506159053905203</v>
      </c>
    </row>
    <row r="1324" spans="1:8" x14ac:dyDescent="0.25">
      <c r="A1324" s="1" t="s">
        <v>1619</v>
      </c>
      <c r="B1324" s="1">
        <v>2</v>
      </c>
      <c r="C1324" s="1">
        <v>0.21</v>
      </c>
      <c r="D1324" s="1" t="s">
        <v>1620</v>
      </c>
      <c r="E1324" s="1">
        <v>12</v>
      </c>
      <c r="F1324" s="1">
        <v>0.11</v>
      </c>
      <c r="G1324" s="1">
        <v>1.9090909090909101</v>
      </c>
      <c r="H1324" s="1">
        <v>0.31506159053905203</v>
      </c>
    </row>
    <row r="1325" spans="1:8" x14ac:dyDescent="0.25">
      <c r="A1325" s="1" t="s">
        <v>1635</v>
      </c>
      <c r="B1325" s="1">
        <v>1</v>
      </c>
      <c r="C1325" s="1">
        <v>0.1</v>
      </c>
      <c r="D1325" s="1" t="s">
        <v>470</v>
      </c>
      <c r="E1325" s="1">
        <v>4</v>
      </c>
      <c r="F1325" s="1">
        <v>0.03</v>
      </c>
      <c r="G1325" s="1">
        <v>3.3333333333333299</v>
      </c>
      <c r="H1325" s="1">
        <v>0.32739114907022798</v>
      </c>
    </row>
    <row r="1326" spans="1:8" x14ac:dyDescent="0.25">
      <c r="A1326" s="1" t="s">
        <v>1634</v>
      </c>
      <c r="B1326" s="1">
        <v>1</v>
      </c>
      <c r="C1326" s="1">
        <v>0.1</v>
      </c>
      <c r="D1326" s="1" t="s">
        <v>831</v>
      </c>
      <c r="E1326" s="1">
        <v>4</v>
      </c>
      <c r="F1326" s="1">
        <v>0.03</v>
      </c>
      <c r="G1326" s="1">
        <v>3.3333333333333299</v>
      </c>
      <c r="H1326" s="1">
        <v>0.32739114907022798</v>
      </c>
    </row>
    <row r="1327" spans="1:8" x14ac:dyDescent="0.25">
      <c r="A1327" s="1" t="s">
        <v>1633</v>
      </c>
      <c r="B1327" s="1">
        <v>1</v>
      </c>
      <c r="C1327" s="1">
        <v>0.1</v>
      </c>
      <c r="D1327" s="1" t="s">
        <v>666</v>
      </c>
      <c r="E1327" s="1">
        <v>4</v>
      </c>
      <c r="F1327" s="1">
        <v>0.03</v>
      </c>
      <c r="G1327" s="1">
        <v>3.3333333333333299</v>
      </c>
      <c r="H1327" s="1">
        <v>0.32739114907022798</v>
      </c>
    </row>
    <row r="1328" spans="1:8" x14ac:dyDescent="0.25">
      <c r="A1328" s="1" t="s">
        <v>1632</v>
      </c>
      <c r="B1328" s="1">
        <v>1</v>
      </c>
      <c r="C1328" s="1">
        <v>0.1</v>
      </c>
      <c r="D1328" s="1" t="s">
        <v>486</v>
      </c>
      <c r="E1328" s="1">
        <v>4</v>
      </c>
      <c r="F1328" s="1">
        <v>0.03</v>
      </c>
      <c r="G1328" s="1">
        <v>3.3333333333333299</v>
      </c>
      <c r="H1328" s="1">
        <v>0.32739114907022798</v>
      </c>
    </row>
    <row r="1329" spans="1:8" x14ac:dyDescent="0.25">
      <c r="A1329" s="1" t="s">
        <v>1631</v>
      </c>
      <c r="B1329" s="1">
        <v>1</v>
      </c>
      <c r="C1329" s="1">
        <v>0.1</v>
      </c>
      <c r="D1329" s="1" t="s">
        <v>351</v>
      </c>
      <c r="E1329" s="1">
        <v>4</v>
      </c>
      <c r="F1329" s="1">
        <v>0.03</v>
      </c>
      <c r="G1329" s="1">
        <v>3.3333333333333299</v>
      </c>
      <c r="H1329" s="1">
        <v>0.32739114907022798</v>
      </c>
    </row>
    <row r="1330" spans="1:8" x14ac:dyDescent="0.25">
      <c r="A1330" s="1" t="s">
        <v>1630</v>
      </c>
      <c r="B1330" s="1">
        <v>1</v>
      </c>
      <c r="C1330" s="1">
        <v>0.1</v>
      </c>
      <c r="D1330" s="1" t="s">
        <v>560</v>
      </c>
      <c r="E1330" s="1">
        <v>4</v>
      </c>
      <c r="F1330" s="1">
        <v>0.03</v>
      </c>
      <c r="G1330" s="1">
        <v>3.3333333333333299</v>
      </c>
      <c r="H1330" s="1">
        <v>0.32739114907022798</v>
      </c>
    </row>
    <row r="1331" spans="1:8" x14ac:dyDescent="0.25">
      <c r="A1331" s="1" t="s">
        <v>1629</v>
      </c>
      <c r="B1331" s="1">
        <v>1</v>
      </c>
      <c r="C1331" s="1">
        <v>0.1</v>
      </c>
      <c r="D1331" s="1" t="s">
        <v>1628</v>
      </c>
      <c r="E1331" s="1">
        <v>4</v>
      </c>
      <c r="F1331" s="1">
        <v>0.03</v>
      </c>
      <c r="G1331" s="1">
        <v>3.3333333333333299</v>
      </c>
      <c r="H1331" s="1">
        <v>0.32739114907022798</v>
      </c>
    </row>
    <row r="1332" spans="1:8" x14ac:dyDescent="0.25">
      <c r="A1332" s="1" t="s">
        <v>1627</v>
      </c>
      <c r="B1332" s="1">
        <v>1</v>
      </c>
      <c r="C1332" s="1">
        <v>0.1</v>
      </c>
      <c r="D1332" s="1" t="s">
        <v>1628</v>
      </c>
      <c r="E1332" s="1">
        <v>4</v>
      </c>
      <c r="F1332" s="1">
        <v>0.03</v>
      </c>
      <c r="G1332" s="1">
        <v>3.3333333333333299</v>
      </c>
      <c r="H1332" s="1">
        <v>0.32739114907022798</v>
      </c>
    </row>
    <row r="1333" spans="1:8" x14ac:dyDescent="0.25">
      <c r="A1333" s="1" t="s">
        <v>1625</v>
      </c>
      <c r="B1333" s="1">
        <v>1</v>
      </c>
      <c r="C1333" s="1">
        <v>0.1</v>
      </c>
      <c r="D1333" s="1" t="s">
        <v>1626</v>
      </c>
      <c r="E1333" s="1">
        <v>4</v>
      </c>
      <c r="F1333" s="1">
        <v>0.03</v>
      </c>
      <c r="G1333" s="1">
        <v>3.3333333333333299</v>
      </c>
      <c r="H1333" s="1">
        <v>0.32739114907022798</v>
      </c>
    </row>
    <row r="1334" spans="1:8" x14ac:dyDescent="0.25">
      <c r="A1334" s="1" t="s">
        <v>1636</v>
      </c>
      <c r="B1334" s="1">
        <v>6</v>
      </c>
      <c r="C1334" s="1">
        <v>0.63</v>
      </c>
      <c r="D1334" s="1" t="s">
        <v>1637</v>
      </c>
      <c r="E1334" s="1">
        <v>50</v>
      </c>
      <c r="F1334" s="1">
        <v>0.49</v>
      </c>
      <c r="G1334" s="1">
        <v>1.28571428571429</v>
      </c>
      <c r="H1334" s="1">
        <v>0.332032395403632</v>
      </c>
    </row>
    <row r="1335" spans="1:8" x14ac:dyDescent="0.25">
      <c r="A1335" s="1" t="s">
        <v>1640</v>
      </c>
      <c r="B1335" s="1">
        <v>2</v>
      </c>
      <c r="C1335" s="1">
        <v>0.21</v>
      </c>
      <c r="D1335" s="1" t="s">
        <v>1641</v>
      </c>
      <c r="E1335" s="1">
        <v>13</v>
      </c>
      <c r="F1335" s="1">
        <v>0.12</v>
      </c>
      <c r="G1335" s="1">
        <v>1.75</v>
      </c>
      <c r="H1335" s="1">
        <v>0.35100538566494899</v>
      </c>
    </row>
    <row r="1336" spans="1:8" x14ac:dyDescent="0.25">
      <c r="A1336" s="1" t="s">
        <v>1638</v>
      </c>
      <c r="B1336" s="1">
        <v>2</v>
      </c>
      <c r="C1336" s="1">
        <v>0.21</v>
      </c>
      <c r="D1336" s="1" t="s">
        <v>1639</v>
      </c>
      <c r="E1336" s="1">
        <v>13</v>
      </c>
      <c r="F1336" s="1">
        <v>0.12</v>
      </c>
      <c r="G1336" s="1">
        <v>1.75</v>
      </c>
      <c r="H1336" s="1">
        <v>0.35100538566494899</v>
      </c>
    </row>
    <row r="1337" spans="1:8" x14ac:dyDescent="0.25">
      <c r="A1337" s="1" t="s">
        <v>1642</v>
      </c>
      <c r="B1337" s="1">
        <v>4</v>
      </c>
      <c r="C1337" s="1">
        <v>0.42</v>
      </c>
      <c r="D1337" s="1" t="s">
        <v>1643</v>
      </c>
      <c r="E1337" s="1">
        <v>32</v>
      </c>
      <c r="F1337" s="1">
        <v>0.31</v>
      </c>
      <c r="G1337" s="1">
        <v>1.3548387096774199</v>
      </c>
      <c r="H1337" s="1">
        <v>0.35728217932915401</v>
      </c>
    </row>
    <row r="1338" spans="1:8" x14ac:dyDescent="0.25">
      <c r="A1338" s="1" t="s">
        <v>1644</v>
      </c>
      <c r="B1338" s="1">
        <v>5</v>
      </c>
      <c r="C1338" s="1">
        <v>0.52</v>
      </c>
      <c r="D1338" s="1" t="s">
        <v>1645</v>
      </c>
      <c r="E1338" s="1">
        <v>42</v>
      </c>
      <c r="F1338" s="1">
        <v>0.41</v>
      </c>
      <c r="G1338" s="1">
        <v>1.26829268292683</v>
      </c>
      <c r="H1338" s="1">
        <v>0.36352196144077698</v>
      </c>
    </row>
    <row r="1339" spans="1:8" x14ac:dyDescent="0.25">
      <c r="A1339" s="1" t="s">
        <v>1646</v>
      </c>
      <c r="B1339" s="1">
        <v>8</v>
      </c>
      <c r="C1339" s="1">
        <v>0.84</v>
      </c>
      <c r="D1339" s="1" t="s">
        <v>1647</v>
      </c>
      <c r="E1339" s="1">
        <v>72</v>
      </c>
      <c r="F1339" s="1">
        <v>0.71</v>
      </c>
      <c r="G1339" s="1">
        <v>1.1830985915493</v>
      </c>
      <c r="H1339" s="1">
        <v>0.36895404655002201</v>
      </c>
    </row>
    <row r="1340" spans="1:8" x14ac:dyDescent="0.25">
      <c r="A1340" s="1" t="s">
        <v>1648</v>
      </c>
      <c r="B1340" s="1">
        <v>4</v>
      </c>
      <c r="C1340" s="1">
        <v>0.42</v>
      </c>
      <c r="D1340" s="1" t="s">
        <v>1649</v>
      </c>
      <c r="E1340" s="1">
        <v>33</v>
      </c>
      <c r="F1340" s="1">
        <v>0.32</v>
      </c>
      <c r="G1340" s="1">
        <v>1.3125</v>
      </c>
      <c r="H1340" s="1">
        <v>0.37952137050923002</v>
      </c>
    </row>
    <row r="1341" spans="1:8" x14ac:dyDescent="0.25">
      <c r="A1341" s="1" t="s">
        <v>1650</v>
      </c>
      <c r="B1341" s="1">
        <v>6</v>
      </c>
      <c r="C1341" s="1">
        <v>0.63</v>
      </c>
      <c r="D1341" s="1" t="s">
        <v>1651</v>
      </c>
      <c r="E1341" s="1">
        <v>53</v>
      </c>
      <c r="F1341" s="1">
        <v>0.52</v>
      </c>
      <c r="G1341" s="1">
        <v>1.2115384615384599</v>
      </c>
      <c r="H1341" s="1">
        <v>0.38421666791862902</v>
      </c>
    </row>
    <row r="1342" spans="1:8" x14ac:dyDescent="0.25">
      <c r="A1342" s="1" t="s">
        <v>1658</v>
      </c>
      <c r="B1342" s="1">
        <v>1</v>
      </c>
      <c r="C1342" s="1">
        <v>0.1</v>
      </c>
      <c r="D1342" s="1" t="s">
        <v>181</v>
      </c>
      <c r="E1342" s="1">
        <v>5</v>
      </c>
      <c r="F1342" s="1">
        <v>0.04</v>
      </c>
      <c r="G1342" s="1">
        <v>2.5</v>
      </c>
      <c r="H1342" s="1">
        <v>0.39089526439355199</v>
      </c>
    </row>
    <row r="1343" spans="1:8" x14ac:dyDescent="0.25">
      <c r="A1343" s="1" t="s">
        <v>1657</v>
      </c>
      <c r="B1343" s="1">
        <v>1</v>
      </c>
      <c r="C1343" s="1">
        <v>0.1</v>
      </c>
      <c r="D1343" s="1" t="s">
        <v>621</v>
      </c>
      <c r="E1343" s="1">
        <v>5</v>
      </c>
      <c r="F1343" s="1">
        <v>0.04</v>
      </c>
      <c r="G1343" s="1">
        <v>2.5</v>
      </c>
      <c r="H1343" s="1">
        <v>0.39089526439355199</v>
      </c>
    </row>
    <row r="1344" spans="1:8" x14ac:dyDescent="0.25">
      <c r="A1344" s="1" t="s">
        <v>1656</v>
      </c>
      <c r="B1344" s="1">
        <v>1</v>
      </c>
      <c r="C1344" s="1">
        <v>0.1</v>
      </c>
      <c r="D1344" s="1" t="s">
        <v>337</v>
      </c>
      <c r="E1344" s="1">
        <v>5</v>
      </c>
      <c r="F1344" s="1">
        <v>0.04</v>
      </c>
      <c r="G1344" s="1">
        <v>2.5</v>
      </c>
      <c r="H1344" s="1">
        <v>0.39089526439355199</v>
      </c>
    </row>
    <row r="1345" spans="1:8" x14ac:dyDescent="0.25">
      <c r="A1345" s="1" t="s">
        <v>1655</v>
      </c>
      <c r="B1345" s="1">
        <v>1</v>
      </c>
      <c r="C1345" s="1">
        <v>0.1</v>
      </c>
      <c r="D1345" s="1" t="s">
        <v>601</v>
      </c>
      <c r="E1345" s="1">
        <v>5</v>
      </c>
      <c r="F1345" s="1">
        <v>0.04</v>
      </c>
      <c r="G1345" s="1">
        <v>2.5</v>
      </c>
      <c r="H1345" s="1">
        <v>0.39089526439355199</v>
      </c>
    </row>
    <row r="1346" spans="1:8" x14ac:dyDescent="0.25">
      <c r="A1346" s="1" t="s">
        <v>1654</v>
      </c>
      <c r="B1346" s="1">
        <v>1</v>
      </c>
      <c r="C1346" s="1">
        <v>0.1</v>
      </c>
      <c r="D1346" s="1" t="s">
        <v>505</v>
      </c>
      <c r="E1346" s="1">
        <v>5</v>
      </c>
      <c r="F1346" s="1">
        <v>0.04</v>
      </c>
      <c r="G1346" s="1">
        <v>2.5</v>
      </c>
      <c r="H1346" s="1">
        <v>0.39089526439355199</v>
      </c>
    </row>
    <row r="1347" spans="1:8" x14ac:dyDescent="0.25">
      <c r="A1347" s="1" t="s">
        <v>1653</v>
      </c>
      <c r="B1347" s="1">
        <v>1</v>
      </c>
      <c r="C1347" s="1">
        <v>0.1</v>
      </c>
      <c r="D1347" s="1" t="s">
        <v>701</v>
      </c>
      <c r="E1347" s="1">
        <v>5</v>
      </c>
      <c r="F1347" s="1">
        <v>0.04</v>
      </c>
      <c r="G1347" s="1">
        <v>2.5</v>
      </c>
      <c r="H1347" s="1">
        <v>0.39089526439355199</v>
      </c>
    </row>
    <row r="1348" spans="1:8" x14ac:dyDescent="0.25">
      <c r="A1348" s="1" t="s">
        <v>1652</v>
      </c>
      <c r="B1348" s="1">
        <v>1</v>
      </c>
      <c r="C1348" s="1">
        <v>0.1</v>
      </c>
      <c r="D1348" s="1" t="s">
        <v>984</v>
      </c>
      <c r="E1348" s="1">
        <v>5</v>
      </c>
      <c r="F1348" s="1">
        <v>0.04</v>
      </c>
      <c r="G1348" s="1">
        <v>2.5</v>
      </c>
      <c r="H1348" s="1">
        <v>0.39089526439355199</v>
      </c>
    </row>
    <row r="1349" spans="1:8" x14ac:dyDescent="0.25">
      <c r="A1349" s="1" t="s">
        <v>1659</v>
      </c>
      <c r="B1349" s="1">
        <v>3</v>
      </c>
      <c r="C1349" s="1">
        <v>0.31</v>
      </c>
      <c r="D1349" s="1" t="s">
        <v>1660</v>
      </c>
      <c r="E1349" s="1">
        <v>24</v>
      </c>
      <c r="F1349" s="1">
        <v>0.23</v>
      </c>
      <c r="G1349" s="1">
        <v>1.34782608695652</v>
      </c>
      <c r="H1349" s="1">
        <v>0.39811932902950697</v>
      </c>
    </row>
    <row r="1350" spans="1:8" x14ac:dyDescent="0.25">
      <c r="A1350" s="1" t="s">
        <v>1661</v>
      </c>
      <c r="B1350" s="1">
        <v>5</v>
      </c>
      <c r="C1350" s="1">
        <v>0.52</v>
      </c>
      <c r="D1350" s="1" t="s">
        <v>1662</v>
      </c>
      <c r="E1350" s="1">
        <v>44</v>
      </c>
      <c r="F1350" s="1">
        <v>0.43</v>
      </c>
      <c r="G1350" s="1">
        <v>1.2093023255813999</v>
      </c>
      <c r="H1350" s="1">
        <v>0.40232871032419198</v>
      </c>
    </row>
    <row r="1351" spans="1:8" x14ac:dyDescent="0.25">
      <c r="A1351" s="1" t="s">
        <v>1663</v>
      </c>
      <c r="B1351" s="1">
        <v>6</v>
      </c>
      <c r="C1351" s="1">
        <v>0.63</v>
      </c>
      <c r="D1351" s="1" t="s">
        <v>1664</v>
      </c>
      <c r="E1351" s="1">
        <v>55</v>
      </c>
      <c r="F1351" s="1">
        <v>0.54</v>
      </c>
      <c r="G1351" s="1">
        <v>1.1666666666666701</v>
      </c>
      <c r="H1351" s="1">
        <v>0.41907286957129197</v>
      </c>
    </row>
    <row r="1352" spans="1:8" x14ac:dyDescent="0.25">
      <c r="A1352" s="1" t="s">
        <v>1665</v>
      </c>
      <c r="B1352" s="1">
        <v>2</v>
      </c>
      <c r="C1352" s="1">
        <v>0.21</v>
      </c>
      <c r="D1352" s="1" t="s">
        <v>1666</v>
      </c>
      <c r="E1352" s="1">
        <v>15</v>
      </c>
      <c r="F1352" s="1">
        <v>0.14000000000000001</v>
      </c>
      <c r="G1352" s="1">
        <v>1.5</v>
      </c>
      <c r="H1352" s="1">
        <v>0.42067065461771902</v>
      </c>
    </row>
    <row r="1353" spans="1:8" x14ac:dyDescent="0.25">
      <c r="A1353" s="1" t="s">
        <v>1667</v>
      </c>
      <c r="B1353" s="1">
        <v>3</v>
      </c>
      <c r="C1353" s="1">
        <v>0.31</v>
      </c>
      <c r="D1353" s="1" t="s">
        <v>1668</v>
      </c>
      <c r="E1353" s="1">
        <v>25</v>
      </c>
      <c r="F1353" s="1">
        <v>0.24</v>
      </c>
      <c r="G1353" s="1">
        <v>1.2916666666666701</v>
      </c>
      <c r="H1353" s="1">
        <v>0.424356636203849</v>
      </c>
    </row>
    <row r="1354" spans="1:8" x14ac:dyDescent="0.25">
      <c r="A1354" s="1" t="s">
        <v>1669</v>
      </c>
      <c r="B1354" s="1">
        <v>20</v>
      </c>
      <c r="C1354" s="1">
        <v>2.1</v>
      </c>
      <c r="D1354" s="1" t="s">
        <v>1670</v>
      </c>
      <c r="E1354" s="1">
        <v>200</v>
      </c>
      <c r="F1354" s="1">
        <v>1.98</v>
      </c>
      <c r="G1354" s="1">
        <v>1.0606060606060601</v>
      </c>
      <c r="H1354" s="1">
        <v>0.42717661025775799</v>
      </c>
    </row>
    <row r="1355" spans="1:8" x14ac:dyDescent="0.25">
      <c r="A1355" s="1" t="s">
        <v>1677</v>
      </c>
      <c r="B1355" s="1">
        <v>1</v>
      </c>
      <c r="C1355" s="1">
        <v>0.1</v>
      </c>
      <c r="D1355" s="1" t="s">
        <v>442</v>
      </c>
      <c r="E1355" s="1">
        <v>6</v>
      </c>
      <c r="F1355" s="1">
        <v>0.05</v>
      </c>
      <c r="G1355" s="1">
        <v>2</v>
      </c>
      <c r="H1355" s="1">
        <v>0.44840937818205501</v>
      </c>
    </row>
    <row r="1356" spans="1:8" x14ac:dyDescent="0.25">
      <c r="A1356" s="1" t="s">
        <v>1676</v>
      </c>
      <c r="B1356" s="1">
        <v>1</v>
      </c>
      <c r="C1356" s="1">
        <v>0.1</v>
      </c>
      <c r="D1356" s="1" t="s">
        <v>442</v>
      </c>
      <c r="E1356" s="1">
        <v>6</v>
      </c>
      <c r="F1356" s="1">
        <v>0.05</v>
      </c>
      <c r="G1356" s="1">
        <v>2</v>
      </c>
      <c r="H1356" s="1">
        <v>0.44840937818205501</v>
      </c>
    </row>
    <row r="1357" spans="1:8" x14ac:dyDescent="0.25">
      <c r="A1357" s="1" t="s">
        <v>1674</v>
      </c>
      <c r="B1357" s="1">
        <v>1</v>
      </c>
      <c r="C1357" s="1">
        <v>0.1</v>
      </c>
      <c r="D1357" s="1" t="s">
        <v>1675</v>
      </c>
      <c r="E1357" s="1">
        <v>6</v>
      </c>
      <c r="F1357" s="1">
        <v>0.05</v>
      </c>
      <c r="G1357" s="1">
        <v>2</v>
      </c>
      <c r="H1357" s="1">
        <v>0.44840937818205501</v>
      </c>
    </row>
    <row r="1358" spans="1:8" x14ac:dyDescent="0.25">
      <c r="A1358" s="1" t="s">
        <v>1673</v>
      </c>
      <c r="B1358" s="1">
        <v>1</v>
      </c>
      <c r="C1358" s="1">
        <v>0.1</v>
      </c>
      <c r="D1358" s="1" t="s">
        <v>191</v>
      </c>
      <c r="E1358" s="1">
        <v>6</v>
      </c>
      <c r="F1358" s="1">
        <v>0.05</v>
      </c>
      <c r="G1358" s="1">
        <v>2</v>
      </c>
      <c r="H1358" s="1">
        <v>0.44840937818205501</v>
      </c>
    </row>
    <row r="1359" spans="1:8" x14ac:dyDescent="0.25">
      <c r="A1359" s="1" t="s">
        <v>1672</v>
      </c>
      <c r="B1359" s="1">
        <v>1</v>
      </c>
      <c r="C1359" s="1">
        <v>0.1</v>
      </c>
      <c r="D1359" s="1" t="s">
        <v>157</v>
      </c>
      <c r="E1359" s="1">
        <v>6</v>
      </c>
      <c r="F1359" s="1">
        <v>0.05</v>
      </c>
      <c r="G1359" s="1">
        <v>2</v>
      </c>
      <c r="H1359" s="1">
        <v>0.44840937818205501</v>
      </c>
    </row>
    <row r="1360" spans="1:8" x14ac:dyDescent="0.25">
      <c r="A1360" s="1" t="s">
        <v>1671</v>
      </c>
      <c r="B1360" s="1">
        <v>1</v>
      </c>
      <c r="C1360" s="1">
        <v>0.1</v>
      </c>
      <c r="D1360" s="1" t="s">
        <v>730</v>
      </c>
      <c r="E1360" s="1">
        <v>6</v>
      </c>
      <c r="F1360" s="1">
        <v>0.05</v>
      </c>
      <c r="G1360" s="1">
        <v>2</v>
      </c>
      <c r="H1360" s="1">
        <v>0.44840937818205501</v>
      </c>
    </row>
    <row r="1361" spans="1:8" x14ac:dyDescent="0.25">
      <c r="A1361" s="1" t="s">
        <v>1680</v>
      </c>
      <c r="B1361" s="1">
        <v>3</v>
      </c>
      <c r="C1361" s="1">
        <v>0.31</v>
      </c>
      <c r="D1361" s="1" t="s">
        <v>1681</v>
      </c>
      <c r="E1361" s="1">
        <v>27</v>
      </c>
      <c r="F1361" s="1">
        <v>0.26</v>
      </c>
      <c r="G1361" s="1">
        <v>1.1923076923076901</v>
      </c>
      <c r="H1361" s="1">
        <v>0.47552798464273</v>
      </c>
    </row>
    <row r="1362" spans="1:8" x14ac:dyDescent="0.25">
      <c r="A1362" s="1" t="s">
        <v>1678</v>
      </c>
      <c r="B1362" s="1">
        <v>3</v>
      </c>
      <c r="C1362" s="1">
        <v>0.31</v>
      </c>
      <c r="D1362" s="1" t="s">
        <v>1679</v>
      </c>
      <c r="E1362" s="1">
        <v>27</v>
      </c>
      <c r="F1362" s="1">
        <v>0.26</v>
      </c>
      <c r="G1362" s="1">
        <v>1.1923076923076901</v>
      </c>
      <c r="H1362" s="1">
        <v>0.47552798464273</v>
      </c>
    </row>
    <row r="1363" spans="1:8" x14ac:dyDescent="0.25">
      <c r="A1363" s="1" t="s">
        <v>1685</v>
      </c>
      <c r="B1363" s="1">
        <v>2</v>
      </c>
      <c r="C1363" s="1">
        <v>0.21</v>
      </c>
      <c r="D1363" s="1" t="s">
        <v>1563</v>
      </c>
      <c r="E1363" s="1">
        <v>17</v>
      </c>
      <c r="F1363" s="1">
        <v>0.16</v>
      </c>
      <c r="G1363" s="1">
        <v>1.3125</v>
      </c>
      <c r="H1363" s="1">
        <v>0.48629541840131402</v>
      </c>
    </row>
    <row r="1364" spans="1:8" x14ac:dyDescent="0.25">
      <c r="A1364" s="1" t="s">
        <v>1683</v>
      </c>
      <c r="B1364" s="1">
        <v>2</v>
      </c>
      <c r="C1364" s="1">
        <v>0.21</v>
      </c>
      <c r="D1364" s="1" t="s">
        <v>1684</v>
      </c>
      <c r="E1364" s="1">
        <v>17</v>
      </c>
      <c r="F1364" s="1">
        <v>0.16</v>
      </c>
      <c r="G1364" s="1">
        <v>1.3125</v>
      </c>
      <c r="H1364" s="1">
        <v>0.48629541840131402</v>
      </c>
    </row>
    <row r="1365" spans="1:8" x14ac:dyDescent="0.25">
      <c r="A1365" s="1" t="s">
        <v>1682</v>
      </c>
      <c r="B1365" s="1">
        <v>2</v>
      </c>
      <c r="C1365" s="1">
        <v>0.21</v>
      </c>
      <c r="D1365" s="1" t="s">
        <v>1363</v>
      </c>
      <c r="E1365" s="1">
        <v>17</v>
      </c>
      <c r="F1365" s="1">
        <v>0.16</v>
      </c>
      <c r="G1365" s="1">
        <v>1.3125</v>
      </c>
      <c r="H1365" s="1">
        <v>0.48629541840131402</v>
      </c>
    </row>
    <row r="1366" spans="1:8" x14ac:dyDescent="0.25">
      <c r="A1366" s="1" t="s">
        <v>1695</v>
      </c>
      <c r="B1366" s="1">
        <v>1</v>
      </c>
      <c r="C1366" s="1">
        <v>0.1</v>
      </c>
      <c r="D1366" s="1" t="s">
        <v>238</v>
      </c>
      <c r="E1366" s="1">
        <v>7</v>
      </c>
      <c r="F1366" s="1">
        <v>0.06</v>
      </c>
      <c r="G1366" s="1">
        <v>1.6666666666666701</v>
      </c>
      <c r="H1366" s="1">
        <v>0.50049795578911804</v>
      </c>
    </row>
    <row r="1367" spans="1:8" x14ac:dyDescent="0.25">
      <c r="A1367" s="1" t="s">
        <v>1694</v>
      </c>
      <c r="B1367" s="1">
        <v>1</v>
      </c>
      <c r="C1367" s="1">
        <v>0.1</v>
      </c>
      <c r="D1367" s="1" t="s">
        <v>898</v>
      </c>
      <c r="E1367" s="1">
        <v>7</v>
      </c>
      <c r="F1367" s="1">
        <v>0.06</v>
      </c>
      <c r="G1367" s="1">
        <v>1.6666666666666701</v>
      </c>
      <c r="H1367" s="1">
        <v>0.50049795578911804</v>
      </c>
    </row>
    <row r="1368" spans="1:8" x14ac:dyDescent="0.25">
      <c r="A1368" s="1" t="s">
        <v>1693</v>
      </c>
      <c r="B1368" s="1">
        <v>1</v>
      </c>
      <c r="C1368" s="1">
        <v>0.1</v>
      </c>
      <c r="D1368" s="1" t="s">
        <v>666</v>
      </c>
      <c r="E1368" s="1">
        <v>7</v>
      </c>
      <c r="F1368" s="1">
        <v>0.06</v>
      </c>
      <c r="G1368" s="1">
        <v>1.6666666666666701</v>
      </c>
      <c r="H1368" s="1">
        <v>0.50049795578911804</v>
      </c>
    </row>
    <row r="1369" spans="1:8" x14ac:dyDescent="0.25">
      <c r="A1369" s="1" t="s">
        <v>1692</v>
      </c>
      <c r="B1369" s="1">
        <v>1</v>
      </c>
      <c r="C1369" s="1">
        <v>0.1</v>
      </c>
      <c r="D1369" s="1" t="s">
        <v>620</v>
      </c>
      <c r="E1369" s="1">
        <v>7</v>
      </c>
      <c r="F1369" s="1">
        <v>0.06</v>
      </c>
      <c r="G1369" s="1">
        <v>1.6666666666666701</v>
      </c>
      <c r="H1369" s="1">
        <v>0.50049795578911804</v>
      </c>
    </row>
    <row r="1370" spans="1:8" x14ac:dyDescent="0.25">
      <c r="A1370" s="1" t="s">
        <v>1691</v>
      </c>
      <c r="B1370" s="1">
        <v>1</v>
      </c>
      <c r="C1370" s="1">
        <v>0.1</v>
      </c>
      <c r="D1370" s="1" t="s">
        <v>193</v>
      </c>
      <c r="E1370" s="1">
        <v>7</v>
      </c>
      <c r="F1370" s="1">
        <v>0.06</v>
      </c>
      <c r="G1370" s="1">
        <v>1.6666666666666701</v>
      </c>
      <c r="H1370" s="1">
        <v>0.50049795578911804</v>
      </c>
    </row>
    <row r="1371" spans="1:8" x14ac:dyDescent="0.25">
      <c r="A1371" s="1" t="s">
        <v>1690</v>
      </c>
      <c r="B1371" s="1">
        <v>1</v>
      </c>
      <c r="C1371" s="1">
        <v>0.1</v>
      </c>
      <c r="D1371" s="1" t="s">
        <v>601</v>
      </c>
      <c r="E1371" s="1">
        <v>7</v>
      </c>
      <c r="F1371" s="1">
        <v>0.06</v>
      </c>
      <c r="G1371" s="1">
        <v>1.6666666666666701</v>
      </c>
      <c r="H1371" s="1">
        <v>0.50049795578911804</v>
      </c>
    </row>
    <row r="1372" spans="1:8" x14ac:dyDescent="0.25">
      <c r="A1372" s="1" t="s">
        <v>1689</v>
      </c>
      <c r="B1372" s="1">
        <v>1</v>
      </c>
      <c r="C1372" s="1">
        <v>0.1</v>
      </c>
      <c r="D1372" s="1" t="s">
        <v>184</v>
      </c>
      <c r="E1372" s="1">
        <v>7</v>
      </c>
      <c r="F1372" s="1">
        <v>0.06</v>
      </c>
      <c r="G1372" s="1">
        <v>1.6666666666666701</v>
      </c>
      <c r="H1372" s="1">
        <v>0.50049795578911804</v>
      </c>
    </row>
    <row r="1373" spans="1:8" x14ac:dyDescent="0.25">
      <c r="A1373" s="1" t="s">
        <v>1688</v>
      </c>
      <c r="B1373" s="1">
        <v>1</v>
      </c>
      <c r="C1373" s="1">
        <v>0.1</v>
      </c>
      <c r="D1373" s="1" t="s">
        <v>620</v>
      </c>
      <c r="E1373" s="1">
        <v>7</v>
      </c>
      <c r="F1373" s="1">
        <v>0.06</v>
      </c>
      <c r="G1373" s="1">
        <v>1.6666666666666701</v>
      </c>
      <c r="H1373" s="1">
        <v>0.50049795578911804</v>
      </c>
    </row>
    <row r="1374" spans="1:8" x14ac:dyDescent="0.25">
      <c r="A1374" s="1" t="s">
        <v>1687</v>
      </c>
      <c r="B1374" s="1">
        <v>1</v>
      </c>
      <c r="C1374" s="1">
        <v>0.1</v>
      </c>
      <c r="D1374" s="1" t="s">
        <v>1628</v>
      </c>
      <c r="E1374" s="1">
        <v>7</v>
      </c>
      <c r="F1374" s="1">
        <v>0.06</v>
      </c>
      <c r="G1374" s="1">
        <v>1.6666666666666701</v>
      </c>
      <c r="H1374" s="1">
        <v>0.50049795578911804</v>
      </c>
    </row>
    <row r="1375" spans="1:8" x14ac:dyDescent="0.25">
      <c r="A1375" s="1" t="s">
        <v>1686</v>
      </c>
      <c r="B1375" s="1">
        <v>1</v>
      </c>
      <c r="C1375" s="1">
        <v>0.1</v>
      </c>
      <c r="D1375" s="1" t="s">
        <v>404</v>
      </c>
      <c r="E1375" s="1">
        <v>7</v>
      </c>
      <c r="F1375" s="1">
        <v>0.06</v>
      </c>
      <c r="G1375" s="1">
        <v>1.6666666666666701</v>
      </c>
      <c r="H1375" s="1">
        <v>0.50049795578911804</v>
      </c>
    </row>
    <row r="1376" spans="1:8" x14ac:dyDescent="0.25">
      <c r="A1376" s="1" t="s">
        <v>1696</v>
      </c>
      <c r="B1376" s="1">
        <v>18</v>
      </c>
      <c r="C1376" s="1">
        <v>1.89</v>
      </c>
      <c r="D1376" s="1" t="s">
        <v>1697</v>
      </c>
      <c r="E1376" s="1">
        <v>187</v>
      </c>
      <c r="F1376" s="1">
        <v>1.85</v>
      </c>
      <c r="G1376" s="1">
        <v>1.0216216216216201</v>
      </c>
      <c r="H1376" s="1">
        <v>0.50174478521343502</v>
      </c>
    </row>
    <row r="1377" spans="1:8" x14ac:dyDescent="0.25">
      <c r="A1377" s="1" t="s">
        <v>1698</v>
      </c>
      <c r="B1377" s="1">
        <v>20</v>
      </c>
      <c r="C1377" s="1">
        <v>2.1</v>
      </c>
      <c r="D1377" s="1" t="s">
        <v>1699</v>
      </c>
      <c r="E1377" s="1">
        <v>209</v>
      </c>
      <c r="F1377" s="1">
        <v>2.0699999999999998</v>
      </c>
      <c r="G1377" s="1">
        <v>1.01449275362319</v>
      </c>
      <c r="H1377" s="1">
        <v>0.50900541565403901</v>
      </c>
    </row>
    <row r="1378" spans="1:8" x14ac:dyDescent="0.25">
      <c r="A1378" s="1" t="s">
        <v>1700</v>
      </c>
      <c r="B1378" s="1">
        <v>5</v>
      </c>
      <c r="C1378" s="1">
        <v>0.52</v>
      </c>
      <c r="D1378" s="1" t="s">
        <v>1701</v>
      </c>
      <c r="E1378" s="1">
        <v>50</v>
      </c>
      <c r="F1378" s="1">
        <v>0.49</v>
      </c>
      <c r="G1378" s="1">
        <v>1.06122448979592</v>
      </c>
      <c r="H1378" s="1">
        <v>0.51575671385722499</v>
      </c>
    </row>
    <row r="1379" spans="1:8" x14ac:dyDescent="0.25">
      <c r="A1379" s="1" t="s">
        <v>1702</v>
      </c>
      <c r="B1379" s="1">
        <v>2</v>
      </c>
      <c r="C1379" s="1">
        <v>0.21</v>
      </c>
      <c r="D1379" s="1" t="s">
        <v>1703</v>
      </c>
      <c r="E1379" s="1">
        <v>18</v>
      </c>
      <c r="F1379" s="1">
        <v>0.17</v>
      </c>
      <c r="G1379" s="1">
        <v>1.23529411764706</v>
      </c>
      <c r="H1379" s="1">
        <v>0.51732443055536304</v>
      </c>
    </row>
    <row r="1380" spans="1:8" x14ac:dyDescent="0.25">
      <c r="A1380" s="1" t="s">
        <v>1708</v>
      </c>
      <c r="B1380" s="1">
        <v>3</v>
      </c>
      <c r="C1380" s="1">
        <v>0.31</v>
      </c>
      <c r="D1380" s="1" t="s">
        <v>1709</v>
      </c>
      <c r="E1380" s="1">
        <v>29</v>
      </c>
      <c r="F1380" s="1">
        <v>0.28000000000000003</v>
      </c>
      <c r="G1380" s="1">
        <v>1.1071428571428601</v>
      </c>
      <c r="H1380" s="1">
        <v>0.52449190539744195</v>
      </c>
    </row>
    <row r="1381" spans="1:8" x14ac:dyDescent="0.25">
      <c r="A1381" s="1" t="s">
        <v>1706</v>
      </c>
      <c r="B1381" s="1">
        <v>3</v>
      </c>
      <c r="C1381" s="1">
        <v>0.31</v>
      </c>
      <c r="D1381" s="1" t="s">
        <v>1707</v>
      </c>
      <c r="E1381" s="1">
        <v>29</v>
      </c>
      <c r="F1381" s="1">
        <v>0.28000000000000003</v>
      </c>
      <c r="G1381" s="1">
        <v>1.1071428571428601</v>
      </c>
      <c r="H1381" s="1">
        <v>0.52449190539744195</v>
      </c>
    </row>
    <row r="1382" spans="1:8" x14ac:dyDescent="0.25">
      <c r="A1382" s="1" t="s">
        <v>1704</v>
      </c>
      <c r="B1382" s="1">
        <v>3</v>
      </c>
      <c r="C1382" s="1">
        <v>0.31</v>
      </c>
      <c r="D1382" s="1" t="s">
        <v>1705</v>
      </c>
      <c r="E1382" s="1">
        <v>29</v>
      </c>
      <c r="F1382" s="1">
        <v>0.28000000000000003</v>
      </c>
      <c r="G1382" s="1">
        <v>1.1071428571428601</v>
      </c>
      <c r="H1382" s="1">
        <v>0.52449190539744195</v>
      </c>
    </row>
    <row r="1383" spans="1:8" x14ac:dyDescent="0.25">
      <c r="A1383" s="1" t="s">
        <v>1710</v>
      </c>
      <c r="B1383" s="1">
        <v>4</v>
      </c>
      <c r="C1383" s="1">
        <v>0.42</v>
      </c>
      <c r="D1383" s="1" t="s">
        <v>1711</v>
      </c>
      <c r="E1383" s="1">
        <v>40</v>
      </c>
      <c r="F1383" s="1">
        <v>0.39</v>
      </c>
      <c r="G1383" s="1">
        <v>1.07692307692308</v>
      </c>
      <c r="H1383" s="1">
        <v>0.529618751783553</v>
      </c>
    </row>
    <row r="1384" spans="1:8" x14ac:dyDescent="0.25">
      <c r="A1384" s="1" t="s">
        <v>1712</v>
      </c>
      <c r="B1384" s="1">
        <v>6</v>
      </c>
      <c r="C1384" s="1">
        <v>0.63</v>
      </c>
      <c r="D1384" s="1" t="s">
        <v>1713</v>
      </c>
      <c r="E1384" s="1">
        <v>62</v>
      </c>
      <c r="F1384" s="1">
        <v>0.61</v>
      </c>
      <c r="G1384" s="1">
        <v>1.0327868852458999</v>
      </c>
      <c r="H1384" s="1">
        <v>0.53753467928998</v>
      </c>
    </row>
    <row r="1385" spans="1:8" x14ac:dyDescent="0.25">
      <c r="A1385" s="1" t="s">
        <v>1716</v>
      </c>
      <c r="B1385" s="1">
        <v>2</v>
      </c>
      <c r="C1385" s="1">
        <v>0.21</v>
      </c>
      <c r="D1385" s="1" t="s">
        <v>1717</v>
      </c>
      <c r="E1385" s="1">
        <v>19</v>
      </c>
      <c r="F1385" s="1">
        <v>0.18</v>
      </c>
      <c r="G1385" s="1">
        <v>1.1666666666666701</v>
      </c>
      <c r="H1385" s="1">
        <v>0.54707897457251198</v>
      </c>
    </row>
    <row r="1386" spans="1:8" x14ac:dyDescent="0.25">
      <c r="A1386" s="1" t="s">
        <v>1714</v>
      </c>
      <c r="B1386" s="1">
        <v>2</v>
      </c>
      <c r="C1386" s="1">
        <v>0.21</v>
      </c>
      <c r="D1386" s="1" t="s">
        <v>1715</v>
      </c>
      <c r="E1386" s="1">
        <v>19</v>
      </c>
      <c r="F1386" s="1">
        <v>0.18</v>
      </c>
      <c r="G1386" s="1">
        <v>1.1666666666666701</v>
      </c>
      <c r="H1386" s="1">
        <v>0.54707897457251198</v>
      </c>
    </row>
    <row r="1387" spans="1:8" x14ac:dyDescent="0.25">
      <c r="A1387" s="1" t="s">
        <v>1724</v>
      </c>
      <c r="B1387" s="1">
        <v>1</v>
      </c>
      <c r="C1387" s="1">
        <v>0.1</v>
      </c>
      <c r="D1387" s="1" t="s">
        <v>191</v>
      </c>
      <c r="E1387" s="1">
        <v>8</v>
      </c>
      <c r="F1387" s="1">
        <v>7.0000000000000007E-2</v>
      </c>
      <c r="G1387" s="1">
        <v>1.4285714285714299</v>
      </c>
      <c r="H1387" s="1">
        <v>0.54767232123303</v>
      </c>
    </row>
    <row r="1388" spans="1:8" x14ac:dyDescent="0.25">
      <c r="A1388" s="1" t="s">
        <v>1722</v>
      </c>
      <c r="B1388" s="1">
        <v>1</v>
      </c>
      <c r="C1388" s="1">
        <v>0.1</v>
      </c>
      <c r="D1388" s="1" t="s">
        <v>1723</v>
      </c>
      <c r="E1388" s="1">
        <v>8</v>
      </c>
      <c r="F1388" s="1">
        <v>7.0000000000000007E-2</v>
      </c>
      <c r="G1388" s="1">
        <v>1.4285714285714299</v>
      </c>
      <c r="H1388" s="1">
        <v>0.54767232123303</v>
      </c>
    </row>
    <row r="1389" spans="1:8" x14ac:dyDescent="0.25">
      <c r="A1389" s="1" t="s">
        <v>1721</v>
      </c>
      <c r="B1389" s="1">
        <v>1</v>
      </c>
      <c r="C1389" s="1">
        <v>0.1</v>
      </c>
      <c r="D1389" s="1" t="s">
        <v>199</v>
      </c>
      <c r="E1389" s="1">
        <v>8</v>
      </c>
      <c r="F1389" s="1">
        <v>7.0000000000000007E-2</v>
      </c>
      <c r="G1389" s="1">
        <v>1.4285714285714299</v>
      </c>
      <c r="H1389" s="1">
        <v>0.54767232123303</v>
      </c>
    </row>
    <row r="1390" spans="1:8" x14ac:dyDescent="0.25">
      <c r="A1390" s="1" t="s">
        <v>1720</v>
      </c>
      <c r="B1390" s="1">
        <v>1</v>
      </c>
      <c r="C1390" s="1">
        <v>0.1</v>
      </c>
      <c r="D1390" s="1" t="s">
        <v>484</v>
      </c>
      <c r="E1390" s="1">
        <v>8</v>
      </c>
      <c r="F1390" s="1">
        <v>7.0000000000000007E-2</v>
      </c>
      <c r="G1390" s="1">
        <v>1.4285714285714299</v>
      </c>
      <c r="H1390" s="1">
        <v>0.54767232123303</v>
      </c>
    </row>
    <row r="1391" spans="1:8" x14ac:dyDescent="0.25">
      <c r="A1391" s="1" t="s">
        <v>1719</v>
      </c>
      <c r="B1391" s="1">
        <v>1</v>
      </c>
      <c r="C1391" s="1">
        <v>0.1</v>
      </c>
      <c r="D1391" s="1" t="s">
        <v>892</v>
      </c>
      <c r="E1391" s="1">
        <v>8</v>
      </c>
      <c r="F1391" s="1">
        <v>7.0000000000000007E-2</v>
      </c>
      <c r="G1391" s="1">
        <v>1.4285714285714299</v>
      </c>
      <c r="H1391" s="1">
        <v>0.54767232123303</v>
      </c>
    </row>
    <row r="1392" spans="1:8" x14ac:dyDescent="0.25">
      <c r="A1392" s="1" t="s">
        <v>1718</v>
      </c>
      <c r="B1392" s="1">
        <v>1</v>
      </c>
      <c r="C1392" s="1">
        <v>0.1</v>
      </c>
      <c r="D1392" s="1" t="s">
        <v>783</v>
      </c>
      <c r="E1392" s="1">
        <v>8</v>
      </c>
      <c r="F1392" s="1">
        <v>7.0000000000000007E-2</v>
      </c>
      <c r="G1392" s="1">
        <v>1.4285714285714299</v>
      </c>
      <c r="H1392" s="1">
        <v>0.54767232123303</v>
      </c>
    </row>
    <row r="1393" spans="1:8" x14ac:dyDescent="0.25">
      <c r="A1393" s="1" t="s">
        <v>1725</v>
      </c>
      <c r="B1393" s="1">
        <v>5</v>
      </c>
      <c r="C1393" s="1">
        <v>0.52</v>
      </c>
      <c r="D1393" s="1" t="s">
        <v>1726</v>
      </c>
      <c r="E1393" s="1">
        <v>52</v>
      </c>
      <c r="F1393" s="1">
        <v>0.51</v>
      </c>
      <c r="G1393" s="1">
        <v>1.0196078431372499</v>
      </c>
      <c r="H1393" s="1">
        <v>0.55161590502842806</v>
      </c>
    </row>
    <row r="1394" spans="1:8" x14ac:dyDescent="0.25">
      <c r="A1394" s="1" t="s">
        <v>1727</v>
      </c>
      <c r="B1394" s="1">
        <v>2</v>
      </c>
      <c r="C1394" s="1">
        <v>0.21</v>
      </c>
      <c r="D1394" s="1" t="s">
        <v>1728</v>
      </c>
      <c r="E1394" s="1">
        <v>20</v>
      </c>
      <c r="F1394" s="1">
        <v>0.19</v>
      </c>
      <c r="G1394" s="1">
        <v>1.1052631578947401</v>
      </c>
      <c r="H1394" s="1">
        <v>0.57552303926970405</v>
      </c>
    </row>
    <row r="1395" spans="1:8" x14ac:dyDescent="0.25">
      <c r="A1395" s="1" t="s">
        <v>1731</v>
      </c>
      <c r="B1395" s="1">
        <v>1</v>
      </c>
      <c r="C1395" s="1">
        <v>0.1</v>
      </c>
      <c r="D1395" s="1" t="s">
        <v>774</v>
      </c>
      <c r="E1395" s="1">
        <v>9</v>
      </c>
      <c r="F1395" s="1">
        <v>0.08</v>
      </c>
      <c r="G1395" s="1">
        <v>1.25</v>
      </c>
      <c r="H1395" s="1">
        <v>0.59039565537785399</v>
      </c>
    </row>
    <row r="1396" spans="1:8" x14ac:dyDescent="0.25">
      <c r="A1396" s="1" t="s">
        <v>1730</v>
      </c>
      <c r="B1396" s="1">
        <v>1</v>
      </c>
      <c r="C1396" s="1">
        <v>0.1</v>
      </c>
      <c r="D1396" s="1" t="s">
        <v>1628</v>
      </c>
      <c r="E1396" s="1">
        <v>9</v>
      </c>
      <c r="F1396" s="1">
        <v>0.08</v>
      </c>
      <c r="G1396" s="1">
        <v>1.25</v>
      </c>
      <c r="H1396" s="1">
        <v>0.59039565537785399</v>
      </c>
    </row>
    <row r="1397" spans="1:8" x14ac:dyDescent="0.25">
      <c r="A1397" s="1" t="s">
        <v>1729</v>
      </c>
      <c r="B1397" s="1">
        <v>1</v>
      </c>
      <c r="C1397" s="1">
        <v>0.1</v>
      </c>
      <c r="D1397" s="1" t="s">
        <v>357</v>
      </c>
      <c r="E1397" s="1">
        <v>9</v>
      </c>
      <c r="F1397" s="1">
        <v>0.08</v>
      </c>
      <c r="G1397" s="1">
        <v>1.25</v>
      </c>
      <c r="H1397" s="1">
        <v>0.59039565537785399</v>
      </c>
    </row>
    <row r="1398" spans="1:8" x14ac:dyDescent="0.25">
      <c r="A1398" s="1" t="s">
        <v>1734</v>
      </c>
      <c r="B1398" s="1">
        <v>2</v>
      </c>
      <c r="C1398" s="1">
        <v>0.21</v>
      </c>
      <c r="D1398" s="1" t="s">
        <v>1735</v>
      </c>
      <c r="E1398" s="1">
        <v>21</v>
      </c>
      <c r="F1398" s="1">
        <v>0.2</v>
      </c>
      <c r="G1398" s="1">
        <v>1.05</v>
      </c>
      <c r="H1398" s="1">
        <v>0.60263873869603501</v>
      </c>
    </row>
    <row r="1399" spans="1:8" x14ac:dyDescent="0.25">
      <c r="A1399" s="1" t="s">
        <v>1732</v>
      </c>
      <c r="B1399" s="1">
        <v>2</v>
      </c>
      <c r="C1399" s="1">
        <v>0.21</v>
      </c>
      <c r="D1399" s="1" t="s">
        <v>1733</v>
      </c>
      <c r="E1399" s="1">
        <v>21</v>
      </c>
      <c r="F1399" s="1">
        <v>0.2</v>
      </c>
      <c r="G1399" s="1">
        <v>1.05</v>
      </c>
      <c r="H1399" s="1">
        <v>0.60263873869603501</v>
      </c>
    </row>
    <row r="1400" spans="1:8" x14ac:dyDescent="0.25">
      <c r="A1400" s="1" t="s">
        <v>1738</v>
      </c>
      <c r="B1400" s="1">
        <v>1</v>
      </c>
      <c r="C1400" s="1">
        <v>0.1</v>
      </c>
      <c r="D1400" s="1" t="s">
        <v>154</v>
      </c>
      <c r="E1400" s="1">
        <v>10</v>
      </c>
      <c r="F1400" s="1">
        <v>0.09</v>
      </c>
      <c r="G1400" s="1">
        <v>1.1111111111111101</v>
      </c>
      <c r="H1400" s="1">
        <v>0.62908752446317295</v>
      </c>
    </row>
    <row r="1401" spans="1:8" x14ac:dyDescent="0.25">
      <c r="A1401" s="1" t="s">
        <v>1737</v>
      </c>
      <c r="B1401" s="1">
        <v>1</v>
      </c>
      <c r="C1401" s="1">
        <v>0.1</v>
      </c>
      <c r="D1401" s="1" t="s">
        <v>223</v>
      </c>
      <c r="E1401" s="1">
        <v>10</v>
      </c>
      <c r="F1401" s="1">
        <v>0.09</v>
      </c>
      <c r="G1401" s="1">
        <v>1.1111111111111101</v>
      </c>
      <c r="H1401" s="1">
        <v>0.62908752446317295</v>
      </c>
    </row>
    <row r="1402" spans="1:8" x14ac:dyDescent="0.25">
      <c r="A1402" s="1" t="s">
        <v>1736</v>
      </c>
      <c r="B1402" s="1">
        <v>1</v>
      </c>
      <c r="C1402" s="1">
        <v>0.1</v>
      </c>
      <c r="D1402" s="1" t="s">
        <v>647</v>
      </c>
      <c r="E1402" s="1">
        <v>10</v>
      </c>
      <c r="F1402" s="1">
        <v>0.09</v>
      </c>
      <c r="G1402" s="1">
        <v>1.1111111111111101</v>
      </c>
      <c r="H1402" s="1">
        <v>0.62908752446317295</v>
      </c>
    </row>
    <row r="1403" spans="1:8" x14ac:dyDescent="0.25">
      <c r="A1403" s="1" t="s">
        <v>1739</v>
      </c>
      <c r="B1403" s="1">
        <v>314</v>
      </c>
      <c r="C1403" s="1">
        <v>33</v>
      </c>
      <c r="D1403" s="1" t="s">
        <v>1740</v>
      </c>
      <c r="E1403" s="1">
        <v>5853</v>
      </c>
      <c r="F1403" s="1">
        <v>58.1</v>
      </c>
      <c r="G1403" s="1">
        <v>0.56798623063683296</v>
      </c>
      <c r="H1403" s="1">
        <v>0.999999999999998</v>
      </c>
    </row>
    <row r="1404" spans="1:8" x14ac:dyDescent="0.25">
      <c r="A1404" s="1" t="s">
        <v>1847</v>
      </c>
      <c r="B1404" s="1">
        <v>1</v>
      </c>
      <c r="C1404" s="1">
        <v>0.1</v>
      </c>
      <c r="D1404" s="1" t="s">
        <v>33</v>
      </c>
      <c r="E1404" s="1">
        <v>14</v>
      </c>
      <c r="F1404" s="1">
        <v>0.13</v>
      </c>
      <c r="G1404" s="1">
        <v>0.76923076923076905</v>
      </c>
      <c r="H1404" s="1">
        <v>1</v>
      </c>
    </row>
    <row r="1405" spans="1:8" x14ac:dyDescent="0.25">
      <c r="A1405" s="1" t="s">
        <v>1846</v>
      </c>
      <c r="B1405" s="1">
        <v>1</v>
      </c>
      <c r="C1405" s="1">
        <v>0.1</v>
      </c>
      <c r="D1405" s="1" t="s">
        <v>232</v>
      </c>
      <c r="E1405" s="1">
        <v>12</v>
      </c>
      <c r="F1405" s="1">
        <v>0.11</v>
      </c>
      <c r="G1405" s="1">
        <v>0.90909090909090895</v>
      </c>
      <c r="H1405" s="1">
        <v>1</v>
      </c>
    </row>
    <row r="1406" spans="1:8" x14ac:dyDescent="0.25">
      <c r="A1406" s="1" t="s">
        <v>1844</v>
      </c>
      <c r="B1406" s="1">
        <v>10</v>
      </c>
      <c r="C1406" s="1">
        <v>1.05</v>
      </c>
      <c r="D1406" s="1" t="s">
        <v>1845</v>
      </c>
      <c r="E1406" s="1">
        <v>113</v>
      </c>
      <c r="F1406" s="1">
        <v>1.1200000000000001</v>
      </c>
      <c r="G1406" s="1">
        <v>0.9375</v>
      </c>
      <c r="H1406" s="1">
        <v>1</v>
      </c>
    </row>
    <row r="1407" spans="1:8" x14ac:dyDescent="0.25">
      <c r="A1407" s="1" t="s">
        <v>1843</v>
      </c>
      <c r="B1407" s="1">
        <v>1</v>
      </c>
      <c r="C1407" s="1">
        <v>0.1</v>
      </c>
      <c r="D1407" s="1" t="s">
        <v>892</v>
      </c>
      <c r="E1407" s="1">
        <v>13</v>
      </c>
      <c r="F1407" s="1">
        <v>0.12</v>
      </c>
      <c r="G1407" s="1">
        <v>0.83333333333333304</v>
      </c>
      <c r="H1407" s="1">
        <v>1</v>
      </c>
    </row>
    <row r="1408" spans="1:8" x14ac:dyDescent="0.25">
      <c r="A1408" s="1" t="s">
        <v>1842</v>
      </c>
      <c r="B1408" s="1">
        <v>1</v>
      </c>
      <c r="C1408" s="1">
        <v>0.1</v>
      </c>
      <c r="D1408" s="1" t="s">
        <v>713</v>
      </c>
      <c r="E1408" s="1">
        <v>13</v>
      </c>
      <c r="F1408" s="1">
        <v>0.12</v>
      </c>
      <c r="G1408" s="1">
        <v>0.83333333333333304</v>
      </c>
      <c r="H1408" s="1">
        <v>1</v>
      </c>
    </row>
    <row r="1409" spans="1:8" x14ac:dyDescent="0.25">
      <c r="A1409" s="1" t="s">
        <v>1840</v>
      </c>
      <c r="B1409" s="1">
        <v>2</v>
      </c>
      <c r="C1409" s="1">
        <v>0.21</v>
      </c>
      <c r="D1409" s="1" t="s">
        <v>1841</v>
      </c>
      <c r="E1409" s="1">
        <v>28</v>
      </c>
      <c r="F1409" s="1">
        <v>0.27</v>
      </c>
      <c r="G1409" s="1">
        <v>0.77777777777777801</v>
      </c>
      <c r="H1409" s="1">
        <v>1</v>
      </c>
    </row>
    <row r="1410" spans="1:8" x14ac:dyDescent="0.25">
      <c r="A1410" s="1" t="s">
        <v>1838</v>
      </c>
      <c r="B1410" s="1">
        <v>2</v>
      </c>
      <c r="C1410" s="1">
        <v>0.21</v>
      </c>
      <c r="D1410" s="1" t="s">
        <v>1839</v>
      </c>
      <c r="E1410" s="1">
        <v>27</v>
      </c>
      <c r="F1410" s="1">
        <v>0.26</v>
      </c>
      <c r="G1410" s="1">
        <v>0.80769230769230804</v>
      </c>
      <c r="H1410" s="1">
        <v>1</v>
      </c>
    </row>
    <row r="1411" spans="1:8" x14ac:dyDescent="0.25">
      <c r="A1411" s="1" t="s">
        <v>1837</v>
      </c>
      <c r="B1411" s="1">
        <v>1</v>
      </c>
      <c r="C1411" s="1">
        <v>0.1</v>
      </c>
      <c r="D1411" s="1" t="s">
        <v>427</v>
      </c>
      <c r="E1411" s="1">
        <v>17</v>
      </c>
      <c r="F1411" s="1">
        <v>0.16</v>
      </c>
      <c r="G1411" s="1">
        <v>0.625</v>
      </c>
      <c r="H1411" s="1">
        <v>1</v>
      </c>
    </row>
    <row r="1412" spans="1:8" x14ac:dyDescent="0.25">
      <c r="A1412" s="1" t="s">
        <v>1835</v>
      </c>
      <c r="B1412" s="1">
        <v>3</v>
      </c>
      <c r="C1412" s="1">
        <v>0.31</v>
      </c>
      <c r="D1412" s="1" t="s">
        <v>1836</v>
      </c>
      <c r="E1412" s="1">
        <v>33</v>
      </c>
      <c r="F1412" s="1">
        <v>0.32</v>
      </c>
      <c r="G1412" s="1">
        <v>0.96875</v>
      </c>
      <c r="H1412" s="1">
        <v>1</v>
      </c>
    </row>
    <row r="1413" spans="1:8" x14ac:dyDescent="0.25">
      <c r="A1413" s="1" t="s">
        <v>1833</v>
      </c>
      <c r="B1413" s="1">
        <v>3</v>
      </c>
      <c r="C1413" s="1">
        <v>0.31</v>
      </c>
      <c r="D1413" s="1" t="s">
        <v>1834</v>
      </c>
      <c r="E1413" s="1">
        <v>33</v>
      </c>
      <c r="F1413" s="1">
        <v>0.32</v>
      </c>
      <c r="G1413" s="1">
        <v>0.96875</v>
      </c>
      <c r="H1413" s="1">
        <v>1</v>
      </c>
    </row>
    <row r="1414" spans="1:8" x14ac:dyDescent="0.25">
      <c r="A1414" s="1" t="s">
        <v>1831</v>
      </c>
      <c r="B1414" s="1">
        <v>3</v>
      </c>
      <c r="C1414" s="1">
        <v>0.31</v>
      </c>
      <c r="D1414" s="1" t="s">
        <v>1832</v>
      </c>
      <c r="E1414" s="1">
        <v>41</v>
      </c>
      <c r="F1414" s="1">
        <v>0.4</v>
      </c>
      <c r="G1414" s="1">
        <v>0.77500000000000002</v>
      </c>
      <c r="H1414" s="1">
        <v>1</v>
      </c>
    </row>
    <row r="1415" spans="1:8" x14ac:dyDescent="0.25">
      <c r="A1415" s="1" t="s">
        <v>1830</v>
      </c>
      <c r="B1415" s="1">
        <v>1</v>
      </c>
      <c r="C1415" s="1">
        <v>0.1</v>
      </c>
      <c r="D1415" s="1" t="s">
        <v>713</v>
      </c>
      <c r="E1415" s="1">
        <v>14</v>
      </c>
      <c r="F1415" s="1">
        <v>0.13</v>
      </c>
      <c r="G1415" s="1">
        <v>0.76923076923076905</v>
      </c>
      <c r="H1415" s="1">
        <v>1</v>
      </c>
    </row>
    <row r="1416" spans="1:8" x14ac:dyDescent="0.25">
      <c r="A1416" s="1" t="s">
        <v>1828</v>
      </c>
      <c r="B1416" s="1">
        <v>2</v>
      </c>
      <c r="C1416" s="1">
        <v>0.21</v>
      </c>
      <c r="D1416" s="1" t="s">
        <v>1829</v>
      </c>
      <c r="E1416" s="1">
        <v>40</v>
      </c>
      <c r="F1416" s="1">
        <v>0.39</v>
      </c>
      <c r="G1416" s="1">
        <v>0.53846153846153799</v>
      </c>
      <c r="H1416" s="1">
        <v>1</v>
      </c>
    </row>
    <row r="1417" spans="1:8" x14ac:dyDescent="0.25">
      <c r="A1417" s="1" t="s">
        <v>1827</v>
      </c>
      <c r="B1417" s="1">
        <v>1</v>
      </c>
      <c r="C1417" s="1">
        <v>0.1</v>
      </c>
      <c r="D1417" s="1" t="s">
        <v>75</v>
      </c>
      <c r="E1417" s="1">
        <v>19</v>
      </c>
      <c r="F1417" s="1">
        <v>0.18</v>
      </c>
      <c r="G1417" s="1">
        <v>0.55555555555555602</v>
      </c>
      <c r="H1417" s="1">
        <v>1</v>
      </c>
    </row>
    <row r="1418" spans="1:8" x14ac:dyDescent="0.25">
      <c r="A1418" s="1" t="s">
        <v>1825</v>
      </c>
      <c r="B1418" s="1">
        <v>3</v>
      </c>
      <c r="C1418" s="1">
        <v>0.31</v>
      </c>
      <c r="D1418" s="1" t="s">
        <v>1826</v>
      </c>
      <c r="E1418" s="1">
        <v>40</v>
      </c>
      <c r="F1418" s="1">
        <v>0.39</v>
      </c>
      <c r="G1418" s="1">
        <v>0.79487179487179505</v>
      </c>
      <c r="H1418" s="1">
        <v>1</v>
      </c>
    </row>
    <row r="1419" spans="1:8" x14ac:dyDescent="0.25">
      <c r="A1419" s="1" t="s">
        <v>1823</v>
      </c>
      <c r="B1419" s="1">
        <v>4</v>
      </c>
      <c r="C1419" s="1">
        <v>0.42</v>
      </c>
      <c r="D1419" s="1" t="s">
        <v>1824</v>
      </c>
      <c r="E1419" s="1">
        <v>84</v>
      </c>
      <c r="F1419" s="1">
        <v>0.83</v>
      </c>
      <c r="G1419" s="1">
        <v>0.50602409638554202</v>
      </c>
      <c r="H1419" s="1">
        <v>1</v>
      </c>
    </row>
    <row r="1420" spans="1:8" x14ac:dyDescent="0.25">
      <c r="A1420" s="1" t="s">
        <v>1822</v>
      </c>
      <c r="B1420" s="1">
        <v>1</v>
      </c>
      <c r="C1420" s="1">
        <v>0.1</v>
      </c>
      <c r="D1420" s="1" t="s">
        <v>964</v>
      </c>
      <c r="E1420" s="1">
        <v>16</v>
      </c>
      <c r="F1420" s="1">
        <v>0.15</v>
      </c>
      <c r="G1420" s="1">
        <v>0.66666666666666696</v>
      </c>
      <c r="H1420" s="1">
        <v>1</v>
      </c>
    </row>
    <row r="1421" spans="1:8" x14ac:dyDescent="0.25">
      <c r="A1421" s="1" t="s">
        <v>1820</v>
      </c>
      <c r="B1421" s="1">
        <v>42</v>
      </c>
      <c r="C1421" s="1">
        <v>4.42</v>
      </c>
      <c r="D1421" s="1" t="s">
        <v>1821</v>
      </c>
      <c r="E1421" s="1">
        <v>484</v>
      </c>
      <c r="F1421" s="1">
        <v>4.8</v>
      </c>
      <c r="G1421" s="1">
        <v>0.92083333333333295</v>
      </c>
      <c r="H1421" s="1">
        <v>1</v>
      </c>
    </row>
    <row r="1422" spans="1:8" x14ac:dyDescent="0.25">
      <c r="A1422" s="1" t="s">
        <v>1818</v>
      </c>
      <c r="B1422" s="1">
        <v>5</v>
      </c>
      <c r="C1422" s="1">
        <v>0.52</v>
      </c>
      <c r="D1422" s="1" t="s">
        <v>1819</v>
      </c>
      <c r="E1422" s="1">
        <v>155</v>
      </c>
      <c r="F1422" s="1">
        <v>1.53</v>
      </c>
      <c r="G1422" s="1">
        <v>0.33986928104575198</v>
      </c>
      <c r="H1422" s="1">
        <v>1</v>
      </c>
    </row>
    <row r="1423" spans="1:8" x14ac:dyDescent="0.25">
      <c r="A1423" s="1" t="s">
        <v>1816</v>
      </c>
      <c r="B1423" s="1">
        <v>4</v>
      </c>
      <c r="C1423" s="1">
        <v>0.42</v>
      </c>
      <c r="D1423" s="1" t="s">
        <v>1817</v>
      </c>
      <c r="E1423" s="1">
        <v>67</v>
      </c>
      <c r="F1423" s="1">
        <v>0.66</v>
      </c>
      <c r="G1423" s="1">
        <v>0.63636363636363602</v>
      </c>
      <c r="H1423" s="1">
        <v>1</v>
      </c>
    </row>
    <row r="1424" spans="1:8" x14ac:dyDescent="0.25">
      <c r="A1424" s="1" t="s">
        <v>1814</v>
      </c>
      <c r="B1424" s="1">
        <v>4</v>
      </c>
      <c r="C1424" s="1">
        <v>0.42</v>
      </c>
      <c r="D1424" s="1" t="s">
        <v>1815</v>
      </c>
      <c r="E1424" s="1">
        <v>72</v>
      </c>
      <c r="F1424" s="1">
        <v>0.71</v>
      </c>
      <c r="G1424" s="1">
        <v>0.59154929577464799</v>
      </c>
      <c r="H1424" s="1">
        <v>1</v>
      </c>
    </row>
    <row r="1425" spans="1:8" x14ac:dyDescent="0.25">
      <c r="A1425" s="1" t="s">
        <v>1812</v>
      </c>
      <c r="B1425" s="1">
        <v>17</v>
      </c>
      <c r="C1425" s="1">
        <v>1.78</v>
      </c>
      <c r="D1425" s="1" t="s">
        <v>1813</v>
      </c>
      <c r="E1425" s="1">
        <v>223</v>
      </c>
      <c r="F1425" s="1">
        <v>2.21</v>
      </c>
      <c r="G1425" s="1">
        <v>0.80542986425339402</v>
      </c>
      <c r="H1425" s="1">
        <v>1</v>
      </c>
    </row>
    <row r="1426" spans="1:8" x14ac:dyDescent="0.25">
      <c r="A1426" s="1" t="s">
        <v>1810</v>
      </c>
      <c r="B1426" s="1">
        <v>9</v>
      </c>
      <c r="C1426" s="1">
        <v>0.94</v>
      </c>
      <c r="D1426" s="1" t="s">
        <v>1811</v>
      </c>
      <c r="E1426" s="1">
        <v>127</v>
      </c>
      <c r="F1426" s="1">
        <v>1.26</v>
      </c>
      <c r="G1426" s="1">
        <v>0.74603174603174605</v>
      </c>
      <c r="H1426" s="1">
        <v>1</v>
      </c>
    </row>
    <row r="1427" spans="1:8" x14ac:dyDescent="0.25">
      <c r="A1427" s="1" t="s">
        <v>1808</v>
      </c>
      <c r="B1427" s="1">
        <v>4</v>
      </c>
      <c r="C1427" s="1">
        <v>0.42</v>
      </c>
      <c r="D1427" s="1" t="s">
        <v>1809</v>
      </c>
      <c r="E1427" s="1">
        <v>91</v>
      </c>
      <c r="F1427" s="1">
        <v>0.9</v>
      </c>
      <c r="G1427" s="1">
        <v>0.46666666666666701</v>
      </c>
      <c r="H1427" s="1">
        <v>1</v>
      </c>
    </row>
    <row r="1428" spans="1:8" x14ac:dyDescent="0.25">
      <c r="A1428" s="1" t="s">
        <v>1807</v>
      </c>
      <c r="B1428" s="1">
        <v>1</v>
      </c>
      <c r="C1428" s="1">
        <v>0.1</v>
      </c>
      <c r="D1428" s="1" t="s">
        <v>548</v>
      </c>
      <c r="E1428" s="1">
        <v>13</v>
      </c>
      <c r="F1428" s="1">
        <v>0.12</v>
      </c>
      <c r="G1428" s="1">
        <v>0.83333333333333304</v>
      </c>
      <c r="H1428" s="1">
        <v>1</v>
      </c>
    </row>
    <row r="1429" spans="1:8" x14ac:dyDescent="0.25">
      <c r="A1429" s="1" t="s">
        <v>1806</v>
      </c>
      <c r="B1429" s="1">
        <v>1</v>
      </c>
      <c r="C1429" s="1">
        <v>0.1</v>
      </c>
      <c r="D1429" s="1" t="s">
        <v>334</v>
      </c>
      <c r="E1429" s="1">
        <v>16</v>
      </c>
      <c r="F1429" s="1">
        <v>0.15</v>
      </c>
      <c r="G1429" s="1">
        <v>0.66666666666666696</v>
      </c>
      <c r="H1429" s="1">
        <v>1</v>
      </c>
    </row>
    <row r="1430" spans="1:8" x14ac:dyDescent="0.25">
      <c r="A1430" s="1" t="s">
        <v>1804</v>
      </c>
      <c r="B1430" s="1">
        <v>2</v>
      </c>
      <c r="C1430" s="1">
        <v>0.21</v>
      </c>
      <c r="D1430" s="1" t="s">
        <v>1805</v>
      </c>
      <c r="E1430" s="1">
        <v>25</v>
      </c>
      <c r="F1430" s="1">
        <v>0.24</v>
      </c>
      <c r="G1430" s="1">
        <v>0.875</v>
      </c>
      <c r="H1430" s="1">
        <v>1</v>
      </c>
    </row>
    <row r="1431" spans="1:8" x14ac:dyDescent="0.25">
      <c r="A1431" s="1" t="s">
        <v>1802</v>
      </c>
      <c r="B1431" s="1">
        <v>7</v>
      </c>
      <c r="C1431" s="1">
        <v>0.73</v>
      </c>
      <c r="D1431" s="1" t="s">
        <v>1803</v>
      </c>
      <c r="E1431" s="1">
        <v>95</v>
      </c>
      <c r="F1431" s="1">
        <v>0.94</v>
      </c>
      <c r="G1431" s="1">
        <v>0.77659574468085102</v>
      </c>
      <c r="H1431" s="1">
        <v>1</v>
      </c>
    </row>
    <row r="1432" spans="1:8" x14ac:dyDescent="0.25">
      <c r="A1432" s="1" t="s">
        <v>1800</v>
      </c>
      <c r="B1432" s="1">
        <v>3</v>
      </c>
      <c r="C1432" s="1">
        <v>0.31</v>
      </c>
      <c r="D1432" s="1" t="s">
        <v>1801</v>
      </c>
      <c r="E1432" s="1">
        <v>49</v>
      </c>
      <c r="F1432" s="1">
        <v>0.48</v>
      </c>
      <c r="G1432" s="1">
        <v>0.64583333333333304</v>
      </c>
      <c r="H1432" s="1">
        <v>1</v>
      </c>
    </row>
    <row r="1433" spans="1:8" x14ac:dyDescent="0.25">
      <c r="A1433" s="1" t="s">
        <v>1799</v>
      </c>
      <c r="B1433" s="1">
        <v>1</v>
      </c>
      <c r="C1433" s="1">
        <v>0.1</v>
      </c>
      <c r="D1433" s="1" t="s">
        <v>404</v>
      </c>
      <c r="E1433" s="1">
        <v>15</v>
      </c>
      <c r="F1433" s="1">
        <v>0.14000000000000001</v>
      </c>
      <c r="G1433" s="1">
        <v>0.71428571428571397</v>
      </c>
      <c r="H1433" s="1">
        <v>1</v>
      </c>
    </row>
    <row r="1434" spans="1:8" x14ac:dyDescent="0.25">
      <c r="A1434" s="1" t="s">
        <v>1797</v>
      </c>
      <c r="B1434" s="1">
        <v>2</v>
      </c>
      <c r="C1434" s="1">
        <v>0.21</v>
      </c>
      <c r="D1434" s="1" t="s">
        <v>1798</v>
      </c>
      <c r="E1434" s="1">
        <v>23</v>
      </c>
      <c r="F1434" s="1">
        <v>0.22</v>
      </c>
      <c r="G1434" s="1">
        <v>0.95454545454545403</v>
      </c>
      <c r="H1434" s="1">
        <v>1</v>
      </c>
    </row>
    <row r="1435" spans="1:8" x14ac:dyDescent="0.25">
      <c r="A1435" s="1" t="s">
        <v>1796</v>
      </c>
      <c r="B1435" s="1">
        <v>1</v>
      </c>
      <c r="C1435" s="1">
        <v>0.1</v>
      </c>
      <c r="D1435" s="1" t="s">
        <v>220</v>
      </c>
      <c r="E1435" s="1">
        <v>18</v>
      </c>
      <c r="F1435" s="1">
        <v>0.17</v>
      </c>
      <c r="G1435" s="1">
        <v>0.58823529411764697</v>
      </c>
      <c r="H1435" s="1">
        <v>1</v>
      </c>
    </row>
    <row r="1436" spans="1:8" x14ac:dyDescent="0.25">
      <c r="A1436" s="1" t="s">
        <v>1794</v>
      </c>
      <c r="B1436" s="1">
        <v>3</v>
      </c>
      <c r="C1436" s="1">
        <v>0.31</v>
      </c>
      <c r="D1436" s="1" t="s">
        <v>1795</v>
      </c>
      <c r="E1436" s="1">
        <v>67</v>
      </c>
      <c r="F1436" s="1">
        <v>0.66</v>
      </c>
      <c r="G1436" s="1">
        <v>0.46969696969697</v>
      </c>
      <c r="H1436" s="1">
        <v>1</v>
      </c>
    </row>
    <row r="1437" spans="1:8" x14ac:dyDescent="0.25">
      <c r="A1437" s="1" t="s">
        <v>1793</v>
      </c>
      <c r="B1437" s="1">
        <v>1</v>
      </c>
      <c r="C1437" s="1">
        <v>0.1</v>
      </c>
      <c r="D1437" s="1" t="s">
        <v>781</v>
      </c>
      <c r="E1437" s="1">
        <v>17</v>
      </c>
      <c r="F1437" s="1">
        <v>0.16</v>
      </c>
      <c r="G1437" s="1">
        <v>0.625</v>
      </c>
      <c r="H1437" s="1">
        <v>1</v>
      </c>
    </row>
    <row r="1438" spans="1:8" x14ac:dyDescent="0.25">
      <c r="A1438" s="1" t="s">
        <v>1791</v>
      </c>
      <c r="B1438" s="1">
        <v>2</v>
      </c>
      <c r="C1438" s="1">
        <v>0.21</v>
      </c>
      <c r="D1438" s="1" t="s">
        <v>1792</v>
      </c>
      <c r="E1438" s="1">
        <v>41</v>
      </c>
      <c r="F1438" s="1">
        <v>0.4</v>
      </c>
      <c r="G1438" s="1">
        <v>0.52500000000000002</v>
      </c>
      <c r="H1438" s="1">
        <v>1</v>
      </c>
    </row>
    <row r="1439" spans="1:8" x14ac:dyDescent="0.25">
      <c r="A1439" s="1" t="s">
        <v>1789</v>
      </c>
      <c r="B1439" s="1">
        <v>13</v>
      </c>
      <c r="C1439" s="1">
        <v>1.36</v>
      </c>
      <c r="D1439" s="1" t="s">
        <v>1790</v>
      </c>
      <c r="E1439" s="1">
        <v>174</v>
      </c>
      <c r="F1439" s="1">
        <v>1.72</v>
      </c>
      <c r="G1439" s="1">
        <v>0.79069767441860495</v>
      </c>
      <c r="H1439" s="1">
        <v>1</v>
      </c>
    </row>
    <row r="1440" spans="1:8" x14ac:dyDescent="0.25">
      <c r="A1440" s="1" t="s">
        <v>1787</v>
      </c>
      <c r="B1440" s="1">
        <v>4</v>
      </c>
      <c r="C1440" s="1">
        <v>0.42</v>
      </c>
      <c r="D1440" s="1" t="s">
        <v>1788</v>
      </c>
      <c r="E1440" s="1">
        <v>55</v>
      </c>
      <c r="F1440" s="1">
        <v>0.54</v>
      </c>
      <c r="G1440" s="1">
        <v>0.77777777777777801</v>
      </c>
      <c r="H1440" s="1">
        <v>1</v>
      </c>
    </row>
    <row r="1441" spans="1:8" x14ac:dyDescent="0.25">
      <c r="A1441" s="1" t="s">
        <v>1786</v>
      </c>
      <c r="B1441" s="1">
        <v>2</v>
      </c>
      <c r="C1441" s="1">
        <v>0.21</v>
      </c>
      <c r="D1441" s="1" t="s">
        <v>1746</v>
      </c>
      <c r="E1441" s="1">
        <v>24</v>
      </c>
      <c r="F1441" s="1">
        <v>0.23</v>
      </c>
      <c r="G1441" s="1">
        <v>0.91304347826086996</v>
      </c>
      <c r="H1441" s="1">
        <v>1</v>
      </c>
    </row>
    <row r="1442" spans="1:8" x14ac:dyDescent="0.25">
      <c r="A1442" s="1" t="s">
        <v>1784</v>
      </c>
      <c r="B1442" s="1">
        <v>5</v>
      </c>
      <c r="C1442" s="1">
        <v>0.52</v>
      </c>
      <c r="D1442" s="1" t="s">
        <v>1785</v>
      </c>
      <c r="E1442" s="1">
        <v>114</v>
      </c>
      <c r="F1442" s="1">
        <v>1.1299999999999999</v>
      </c>
      <c r="G1442" s="1">
        <v>0.46017699115044303</v>
      </c>
      <c r="H1442" s="1">
        <v>1</v>
      </c>
    </row>
    <row r="1443" spans="1:8" x14ac:dyDescent="0.25">
      <c r="A1443" s="1" t="s">
        <v>1782</v>
      </c>
      <c r="B1443" s="1">
        <v>10</v>
      </c>
      <c r="C1443" s="1">
        <v>1.05</v>
      </c>
      <c r="D1443" s="1" t="s">
        <v>1783</v>
      </c>
      <c r="E1443" s="1">
        <v>128</v>
      </c>
      <c r="F1443" s="1">
        <v>1.27</v>
      </c>
      <c r="G1443" s="1">
        <v>0.82677165354330695</v>
      </c>
      <c r="H1443" s="1">
        <v>1</v>
      </c>
    </row>
    <row r="1444" spans="1:8" x14ac:dyDescent="0.25">
      <c r="A1444" s="1" t="s">
        <v>1781</v>
      </c>
      <c r="B1444" s="1">
        <v>1</v>
      </c>
      <c r="C1444" s="1">
        <v>0.1</v>
      </c>
      <c r="D1444" s="1" t="s">
        <v>681</v>
      </c>
      <c r="E1444" s="1">
        <v>15</v>
      </c>
      <c r="F1444" s="1">
        <v>0.14000000000000001</v>
      </c>
      <c r="G1444" s="1">
        <v>0.71428571428571397</v>
      </c>
      <c r="H1444" s="1">
        <v>1</v>
      </c>
    </row>
    <row r="1445" spans="1:8" x14ac:dyDescent="0.25">
      <c r="A1445" s="1" t="s">
        <v>1780</v>
      </c>
      <c r="B1445" s="1">
        <v>1</v>
      </c>
      <c r="C1445" s="1">
        <v>0.1</v>
      </c>
      <c r="D1445" s="1" t="s">
        <v>620</v>
      </c>
      <c r="E1445" s="1">
        <v>28</v>
      </c>
      <c r="F1445" s="1">
        <v>0.27</v>
      </c>
      <c r="G1445" s="1">
        <v>0.37037037037037002</v>
      </c>
      <c r="H1445" s="1">
        <v>1</v>
      </c>
    </row>
    <row r="1446" spans="1:8" x14ac:dyDescent="0.25">
      <c r="A1446" s="1" t="s">
        <v>1779</v>
      </c>
      <c r="B1446" s="1">
        <v>1</v>
      </c>
      <c r="C1446" s="1">
        <v>0.1</v>
      </c>
      <c r="D1446" s="1" t="s">
        <v>620</v>
      </c>
      <c r="E1446" s="1">
        <v>28</v>
      </c>
      <c r="F1446" s="1">
        <v>0.27</v>
      </c>
      <c r="G1446" s="1">
        <v>0.37037037037037002</v>
      </c>
      <c r="H1446" s="1">
        <v>1</v>
      </c>
    </row>
    <row r="1447" spans="1:8" x14ac:dyDescent="0.25">
      <c r="A1447" s="1" t="s">
        <v>1777</v>
      </c>
      <c r="B1447" s="1">
        <v>3</v>
      </c>
      <c r="C1447" s="1">
        <v>0.31</v>
      </c>
      <c r="D1447" s="1" t="s">
        <v>1778</v>
      </c>
      <c r="E1447" s="1">
        <v>77</v>
      </c>
      <c r="F1447" s="1">
        <v>0.76</v>
      </c>
      <c r="G1447" s="1">
        <v>0.40789473684210498</v>
      </c>
      <c r="H1447" s="1">
        <v>1</v>
      </c>
    </row>
    <row r="1448" spans="1:8" x14ac:dyDescent="0.25">
      <c r="A1448" s="1" t="s">
        <v>1775</v>
      </c>
      <c r="B1448" s="1">
        <v>3</v>
      </c>
      <c r="C1448" s="1">
        <v>0.31</v>
      </c>
      <c r="D1448" s="1" t="s">
        <v>1776</v>
      </c>
      <c r="E1448" s="1">
        <v>77</v>
      </c>
      <c r="F1448" s="1">
        <v>0.76</v>
      </c>
      <c r="G1448" s="1">
        <v>0.40789473684210498</v>
      </c>
      <c r="H1448" s="1">
        <v>1</v>
      </c>
    </row>
    <row r="1449" spans="1:8" x14ac:dyDescent="0.25">
      <c r="A1449" s="1" t="s">
        <v>1773</v>
      </c>
      <c r="B1449" s="1">
        <v>24</v>
      </c>
      <c r="C1449" s="1">
        <v>2.52</v>
      </c>
      <c r="D1449" s="1" t="s">
        <v>1774</v>
      </c>
      <c r="E1449" s="1">
        <v>286</v>
      </c>
      <c r="F1449" s="1">
        <v>2.84</v>
      </c>
      <c r="G1449" s="1">
        <v>0.88732394366197198</v>
      </c>
      <c r="H1449" s="1">
        <v>1</v>
      </c>
    </row>
    <row r="1450" spans="1:8" x14ac:dyDescent="0.25">
      <c r="A1450" s="1" t="s">
        <v>1771</v>
      </c>
      <c r="B1450" s="1">
        <v>19</v>
      </c>
      <c r="C1450" s="1">
        <v>2</v>
      </c>
      <c r="D1450" s="1" t="s">
        <v>1772</v>
      </c>
      <c r="E1450" s="1">
        <v>257</v>
      </c>
      <c r="F1450" s="1">
        <v>2.5499999999999998</v>
      </c>
      <c r="G1450" s="1">
        <v>0.78431372549019596</v>
      </c>
      <c r="H1450" s="1">
        <v>1</v>
      </c>
    </row>
    <row r="1451" spans="1:8" x14ac:dyDescent="0.25">
      <c r="A1451" s="1" t="s">
        <v>1769</v>
      </c>
      <c r="B1451" s="1">
        <v>8</v>
      </c>
      <c r="C1451" s="1">
        <v>0.84</v>
      </c>
      <c r="D1451" s="1" t="s">
        <v>1770</v>
      </c>
      <c r="E1451" s="1">
        <v>139</v>
      </c>
      <c r="F1451" s="1">
        <v>1.38</v>
      </c>
      <c r="G1451" s="1">
        <v>0.60869565217391297</v>
      </c>
      <c r="H1451" s="1">
        <v>1</v>
      </c>
    </row>
    <row r="1452" spans="1:8" x14ac:dyDescent="0.25">
      <c r="A1452" s="1" t="s">
        <v>1767</v>
      </c>
      <c r="B1452" s="1">
        <v>3</v>
      </c>
      <c r="C1452" s="1">
        <v>0.31</v>
      </c>
      <c r="D1452" s="1" t="s">
        <v>1768</v>
      </c>
      <c r="E1452" s="1">
        <v>64</v>
      </c>
      <c r="F1452" s="1">
        <v>0.63</v>
      </c>
      <c r="G1452" s="1">
        <v>0.49206349206349198</v>
      </c>
      <c r="H1452" s="1">
        <v>1</v>
      </c>
    </row>
    <row r="1453" spans="1:8" x14ac:dyDescent="0.25">
      <c r="A1453" s="1" t="s">
        <v>1766</v>
      </c>
      <c r="B1453" s="1">
        <v>1</v>
      </c>
      <c r="C1453" s="1">
        <v>0.1</v>
      </c>
      <c r="D1453" s="1" t="s">
        <v>666</v>
      </c>
      <c r="E1453" s="1">
        <v>18</v>
      </c>
      <c r="F1453" s="1">
        <v>0.17</v>
      </c>
      <c r="G1453" s="1">
        <v>0.58823529411764697</v>
      </c>
      <c r="H1453" s="1">
        <v>1</v>
      </c>
    </row>
    <row r="1454" spans="1:8" x14ac:dyDescent="0.25">
      <c r="A1454" s="1" t="s">
        <v>1765</v>
      </c>
      <c r="B1454" s="1">
        <v>1</v>
      </c>
      <c r="C1454" s="1">
        <v>0.1</v>
      </c>
      <c r="D1454" s="1" t="s">
        <v>560</v>
      </c>
      <c r="E1454" s="1">
        <v>12</v>
      </c>
      <c r="F1454" s="1">
        <v>0.11</v>
      </c>
      <c r="G1454" s="1">
        <v>0.90909090909090895</v>
      </c>
      <c r="H1454" s="1">
        <v>1</v>
      </c>
    </row>
    <row r="1455" spans="1:8" x14ac:dyDescent="0.25">
      <c r="A1455" s="1" t="s">
        <v>1764</v>
      </c>
      <c r="B1455" s="1">
        <v>1</v>
      </c>
      <c r="C1455" s="1">
        <v>0.1</v>
      </c>
      <c r="D1455" s="1" t="s">
        <v>379</v>
      </c>
      <c r="E1455" s="1">
        <v>12</v>
      </c>
      <c r="F1455" s="1">
        <v>0.11</v>
      </c>
      <c r="G1455" s="1">
        <v>0.90909090909090895</v>
      </c>
      <c r="H1455" s="1">
        <v>1</v>
      </c>
    </row>
    <row r="1456" spans="1:8" x14ac:dyDescent="0.25">
      <c r="A1456" s="1" t="s">
        <v>1763</v>
      </c>
      <c r="B1456" s="1">
        <v>1</v>
      </c>
      <c r="C1456" s="1">
        <v>0.1</v>
      </c>
      <c r="D1456" s="1" t="s">
        <v>1628</v>
      </c>
      <c r="E1456" s="1">
        <v>20</v>
      </c>
      <c r="F1456" s="1">
        <v>0.19</v>
      </c>
      <c r="G1456" s="1">
        <v>0.52631578947368396</v>
      </c>
      <c r="H1456" s="1">
        <v>1</v>
      </c>
    </row>
    <row r="1457" spans="1:8" x14ac:dyDescent="0.25">
      <c r="A1457" s="1" t="s">
        <v>1761</v>
      </c>
      <c r="B1457" s="1">
        <v>2</v>
      </c>
      <c r="C1457" s="1">
        <v>0.21</v>
      </c>
      <c r="D1457" s="1" t="s">
        <v>1762</v>
      </c>
      <c r="E1457" s="1">
        <v>26</v>
      </c>
      <c r="F1457" s="1">
        <v>0.25</v>
      </c>
      <c r="G1457" s="1">
        <v>0.84</v>
      </c>
      <c r="H1457" s="1">
        <v>1</v>
      </c>
    </row>
    <row r="1458" spans="1:8" x14ac:dyDescent="0.25">
      <c r="A1458" s="1" t="s">
        <v>1759</v>
      </c>
      <c r="B1458" s="1">
        <v>3</v>
      </c>
      <c r="C1458" s="1">
        <v>0.31</v>
      </c>
      <c r="D1458" s="1" t="s">
        <v>1760</v>
      </c>
      <c r="E1458" s="1">
        <v>33</v>
      </c>
      <c r="F1458" s="1">
        <v>0.32</v>
      </c>
      <c r="G1458" s="1">
        <v>0.96875</v>
      </c>
      <c r="H1458" s="1">
        <v>1</v>
      </c>
    </row>
    <row r="1459" spans="1:8" x14ac:dyDescent="0.25">
      <c r="A1459" s="1" t="s">
        <v>1757</v>
      </c>
      <c r="B1459" s="1">
        <v>5</v>
      </c>
      <c r="C1459" s="1">
        <v>0.52</v>
      </c>
      <c r="D1459" s="1" t="s">
        <v>1758</v>
      </c>
      <c r="E1459" s="1">
        <v>61</v>
      </c>
      <c r="F1459" s="1">
        <v>0.6</v>
      </c>
      <c r="G1459" s="1">
        <v>0.86666666666666703</v>
      </c>
      <c r="H1459" s="1">
        <v>1</v>
      </c>
    </row>
    <row r="1460" spans="1:8" x14ac:dyDescent="0.25">
      <c r="A1460" s="1" t="s">
        <v>1756</v>
      </c>
      <c r="B1460" s="1">
        <v>1</v>
      </c>
      <c r="C1460" s="1">
        <v>0.1</v>
      </c>
      <c r="D1460" s="1" t="s">
        <v>587</v>
      </c>
      <c r="E1460" s="1">
        <v>17</v>
      </c>
      <c r="F1460" s="1">
        <v>0.16</v>
      </c>
      <c r="G1460" s="1">
        <v>0.625</v>
      </c>
      <c r="H1460" s="1">
        <v>1</v>
      </c>
    </row>
    <row r="1461" spans="1:8" x14ac:dyDescent="0.25">
      <c r="A1461" s="1" t="s">
        <v>1754</v>
      </c>
      <c r="B1461" s="1">
        <v>2</v>
      </c>
      <c r="C1461" s="1">
        <v>0.21</v>
      </c>
      <c r="D1461" s="1" t="s">
        <v>1755</v>
      </c>
      <c r="E1461" s="1">
        <v>44</v>
      </c>
      <c r="F1461" s="1">
        <v>0.43</v>
      </c>
      <c r="G1461" s="1">
        <v>0.48837209302325602</v>
      </c>
      <c r="H1461" s="1">
        <v>1</v>
      </c>
    </row>
    <row r="1462" spans="1:8" x14ac:dyDescent="0.25">
      <c r="A1462" s="1" t="s">
        <v>1753</v>
      </c>
      <c r="B1462" s="1">
        <v>1</v>
      </c>
      <c r="C1462" s="1">
        <v>0.1</v>
      </c>
      <c r="D1462" s="1" t="s">
        <v>35</v>
      </c>
      <c r="E1462" s="1">
        <v>13</v>
      </c>
      <c r="F1462" s="1">
        <v>0.12</v>
      </c>
      <c r="G1462" s="1">
        <v>0.83333333333333304</v>
      </c>
      <c r="H1462" s="1">
        <v>1</v>
      </c>
    </row>
    <row r="1463" spans="1:8" x14ac:dyDescent="0.25">
      <c r="A1463" s="1" t="s">
        <v>1752</v>
      </c>
      <c r="B1463" s="1">
        <v>1</v>
      </c>
      <c r="C1463" s="1">
        <v>0.1</v>
      </c>
      <c r="D1463" s="1" t="s">
        <v>739</v>
      </c>
      <c r="E1463" s="1">
        <v>22</v>
      </c>
      <c r="F1463" s="1">
        <v>0.21</v>
      </c>
      <c r="G1463" s="1">
        <v>0.476190476190476</v>
      </c>
      <c r="H1463" s="1">
        <v>1</v>
      </c>
    </row>
    <row r="1464" spans="1:8" x14ac:dyDescent="0.25">
      <c r="A1464" s="1" t="s">
        <v>1751</v>
      </c>
      <c r="B1464" s="1">
        <v>1</v>
      </c>
      <c r="C1464" s="1">
        <v>0.1</v>
      </c>
      <c r="D1464" s="1" t="s">
        <v>666</v>
      </c>
      <c r="E1464" s="1">
        <v>12</v>
      </c>
      <c r="F1464" s="1">
        <v>0.11</v>
      </c>
      <c r="G1464" s="1">
        <v>0.90909090909090895</v>
      </c>
      <c r="H1464" s="1">
        <v>1</v>
      </c>
    </row>
    <row r="1465" spans="1:8" x14ac:dyDescent="0.25">
      <c r="A1465" s="1" t="s">
        <v>1749</v>
      </c>
      <c r="B1465" s="1">
        <v>11</v>
      </c>
      <c r="C1465" s="1">
        <v>1.1499999999999999</v>
      </c>
      <c r="D1465" s="1" t="s">
        <v>1750</v>
      </c>
      <c r="E1465" s="1">
        <v>158</v>
      </c>
      <c r="F1465" s="1">
        <v>1.56</v>
      </c>
      <c r="G1465" s="1">
        <v>0.737179487179487</v>
      </c>
      <c r="H1465" s="1">
        <v>1</v>
      </c>
    </row>
    <row r="1466" spans="1:8" x14ac:dyDescent="0.25">
      <c r="A1466" s="1" t="s">
        <v>1748</v>
      </c>
      <c r="B1466" s="1">
        <v>1</v>
      </c>
      <c r="C1466" s="1">
        <v>0.1</v>
      </c>
      <c r="D1466" s="1" t="s">
        <v>337</v>
      </c>
      <c r="E1466" s="1">
        <v>15</v>
      </c>
      <c r="F1466" s="1">
        <v>0.14000000000000001</v>
      </c>
      <c r="G1466" s="1">
        <v>0.71428571428571397</v>
      </c>
      <c r="H1466" s="1">
        <v>1</v>
      </c>
    </row>
    <row r="1467" spans="1:8" x14ac:dyDescent="0.25">
      <c r="A1467" s="1" t="s">
        <v>1747</v>
      </c>
      <c r="B1467" s="1">
        <v>1</v>
      </c>
      <c r="C1467" s="1">
        <v>0.1</v>
      </c>
      <c r="D1467" s="1" t="s">
        <v>484</v>
      </c>
      <c r="E1467" s="1">
        <v>13</v>
      </c>
      <c r="F1467" s="1">
        <v>0.12</v>
      </c>
      <c r="G1467" s="1">
        <v>0.83333333333333304</v>
      </c>
      <c r="H1467" s="1">
        <v>1</v>
      </c>
    </row>
    <row r="1468" spans="1:8" x14ac:dyDescent="0.25">
      <c r="A1468" s="1" t="s">
        <v>1745</v>
      </c>
      <c r="B1468" s="1">
        <v>2</v>
      </c>
      <c r="C1468" s="1">
        <v>0.21</v>
      </c>
      <c r="D1468" s="1" t="s">
        <v>1746</v>
      </c>
      <c r="E1468" s="1">
        <v>29</v>
      </c>
      <c r="F1468" s="1">
        <v>0.28000000000000003</v>
      </c>
      <c r="G1468" s="1">
        <v>0.75</v>
      </c>
      <c r="H1468" s="1">
        <v>1</v>
      </c>
    </row>
    <row r="1469" spans="1:8" x14ac:dyDescent="0.25">
      <c r="A1469" s="1" t="s">
        <v>1743</v>
      </c>
      <c r="B1469" s="1">
        <v>2</v>
      </c>
      <c r="C1469" s="1">
        <v>0.21</v>
      </c>
      <c r="D1469" s="1" t="s">
        <v>1744</v>
      </c>
      <c r="E1469" s="1">
        <v>35</v>
      </c>
      <c r="F1469" s="1">
        <v>0.34</v>
      </c>
      <c r="G1469" s="1">
        <v>0.61764705882352899</v>
      </c>
      <c r="H1469" s="1">
        <v>1</v>
      </c>
    </row>
    <row r="1470" spans="1:8" x14ac:dyDescent="0.25">
      <c r="A1470" s="1" t="s">
        <v>1741</v>
      </c>
      <c r="B1470" s="1">
        <v>2</v>
      </c>
      <c r="C1470" s="1">
        <v>0.21</v>
      </c>
      <c r="D1470" s="1" t="s">
        <v>1742</v>
      </c>
      <c r="E1470" s="1">
        <v>23</v>
      </c>
      <c r="F1470" s="1">
        <v>0.22</v>
      </c>
      <c r="G1470" s="1">
        <v>0.95454545454545403</v>
      </c>
      <c r="H1470" s="1">
        <v>1</v>
      </c>
    </row>
  </sheetData>
  <sortState ref="U1008:AB1186">
    <sortCondition ref="AB1008:AB1186"/>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999 down-regulated FunCa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g Wu</dc:creator>
  <cp:lastModifiedBy>Matt Sachs</cp:lastModifiedBy>
  <dcterms:created xsi:type="dcterms:W3CDTF">2014-05-27T21:46:36Z</dcterms:created>
  <dcterms:modified xsi:type="dcterms:W3CDTF">2014-07-09T20:15:47Z</dcterms:modified>
</cp:coreProperties>
</file>